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6605" windowHeight="7230" activeTab="3"/>
  </bookViews>
  <sheets>
    <sheet name="female remating" sheetId="1" r:id="rId1"/>
    <sheet name="Raw net house dispersal" sheetId="4" r:id="rId2"/>
    <sheet name="all data" sheetId="5" r:id="rId3"/>
    <sheet name="nutrition only males surv trial" sheetId="6" r:id="rId4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88" i="6" l="1"/>
  <c r="N88" i="6"/>
  <c r="E88" i="6"/>
  <c r="V87" i="6"/>
  <c r="N87" i="6"/>
  <c r="N85" i="6"/>
  <c r="E85" i="6"/>
  <c r="E84" i="6"/>
  <c r="V83" i="6"/>
  <c r="N83" i="6"/>
  <c r="E83" i="6"/>
  <c r="V82" i="6"/>
  <c r="N82" i="6"/>
  <c r="E82" i="6"/>
  <c r="V81" i="6"/>
  <c r="N81" i="6"/>
  <c r="E81" i="6"/>
  <c r="V80" i="6"/>
  <c r="N80" i="6"/>
  <c r="E80" i="6"/>
  <c r="V79" i="6"/>
  <c r="N79" i="6"/>
  <c r="E79" i="6"/>
  <c r="V78" i="6"/>
  <c r="E78" i="6"/>
  <c r="V77" i="6"/>
  <c r="N77" i="6"/>
  <c r="E77" i="6"/>
  <c r="V76" i="6"/>
  <c r="N76" i="6"/>
  <c r="E76" i="6"/>
  <c r="V75" i="6"/>
  <c r="N75" i="6"/>
  <c r="E75" i="6"/>
  <c r="V74" i="6"/>
  <c r="N74" i="6"/>
  <c r="V73" i="6"/>
  <c r="N73" i="6"/>
  <c r="E73" i="6"/>
  <c r="V72" i="6"/>
  <c r="N72" i="6"/>
  <c r="E72" i="6"/>
  <c r="V71" i="6"/>
  <c r="N71" i="6"/>
  <c r="E71" i="6"/>
  <c r="V70" i="6"/>
  <c r="N70" i="6"/>
  <c r="E70" i="6"/>
  <c r="V69" i="6"/>
  <c r="N69" i="6"/>
  <c r="E69" i="6"/>
  <c r="V68" i="6"/>
  <c r="N68" i="6"/>
  <c r="E68" i="6"/>
  <c r="V67" i="6"/>
  <c r="N67" i="6"/>
  <c r="E67" i="6"/>
  <c r="V66" i="6"/>
  <c r="N66" i="6"/>
  <c r="E66" i="6"/>
  <c r="V65" i="6"/>
  <c r="N65" i="6"/>
  <c r="E65" i="6"/>
  <c r="V64" i="6"/>
  <c r="N64" i="6"/>
  <c r="E64" i="6"/>
  <c r="V63" i="6"/>
  <c r="N63" i="6"/>
  <c r="E63" i="6"/>
  <c r="V62" i="6"/>
  <c r="N62" i="6"/>
  <c r="E62" i="6"/>
  <c r="V61" i="6"/>
  <c r="E61" i="6"/>
  <c r="V60" i="6"/>
  <c r="N60" i="6"/>
  <c r="E60" i="6"/>
  <c r="V59" i="6"/>
  <c r="N59" i="6"/>
  <c r="E59" i="6"/>
  <c r="V58" i="6"/>
  <c r="N58" i="6"/>
  <c r="E58" i="6"/>
  <c r="V57" i="6"/>
  <c r="N57" i="6"/>
  <c r="V56" i="6"/>
  <c r="N56" i="6"/>
  <c r="E56" i="6"/>
  <c r="V55" i="6"/>
  <c r="N55" i="6"/>
  <c r="E55" i="6"/>
  <c r="V54" i="6"/>
  <c r="N54" i="6"/>
  <c r="E54" i="6"/>
  <c r="V53" i="6"/>
  <c r="N53" i="6"/>
  <c r="E53" i="6"/>
  <c r="V52" i="6"/>
  <c r="N52" i="6"/>
  <c r="E52" i="6"/>
  <c r="V51" i="6"/>
  <c r="N51" i="6"/>
  <c r="E51" i="6"/>
  <c r="V50" i="6"/>
  <c r="E50" i="6"/>
  <c r="V49" i="6"/>
  <c r="N49" i="6"/>
  <c r="E49" i="6"/>
  <c r="V48" i="6"/>
  <c r="N48" i="6"/>
  <c r="E48" i="6"/>
  <c r="V47" i="6"/>
  <c r="N47" i="6"/>
  <c r="E47" i="6"/>
  <c r="V46" i="6"/>
  <c r="N46" i="6"/>
  <c r="E46" i="6"/>
  <c r="V45" i="6"/>
  <c r="N45" i="6"/>
  <c r="E45" i="6"/>
  <c r="V44" i="6"/>
  <c r="N44" i="6"/>
  <c r="E44" i="6"/>
  <c r="V43" i="6"/>
  <c r="N43" i="6"/>
  <c r="E43" i="6"/>
  <c r="V42" i="6"/>
  <c r="N42" i="6"/>
  <c r="E42" i="6"/>
  <c r="V41" i="6"/>
  <c r="N41" i="6"/>
  <c r="E41" i="6"/>
  <c r="V40" i="6"/>
  <c r="N40" i="6"/>
  <c r="E40" i="6"/>
  <c r="V39" i="6"/>
  <c r="N39" i="6"/>
  <c r="E39" i="6"/>
  <c r="V38" i="6"/>
  <c r="N38" i="6"/>
  <c r="E38" i="6"/>
  <c r="V37" i="6"/>
  <c r="E37" i="6"/>
  <c r="V36" i="6"/>
  <c r="N36" i="6"/>
  <c r="E36" i="6"/>
  <c r="V35" i="6"/>
  <c r="N35" i="6"/>
  <c r="E35" i="6"/>
  <c r="V34" i="6"/>
  <c r="N34" i="6"/>
  <c r="E34" i="6"/>
  <c r="V33" i="6"/>
  <c r="N33" i="6"/>
  <c r="E33" i="6"/>
  <c r="V32" i="6"/>
  <c r="E32" i="6"/>
  <c r="V31" i="6"/>
  <c r="N31" i="6"/>
  <c r="E31" i="6"/>
  <c r="V30" i="6"/>
  <c r="N30" i="6"/>
  <c r="V29" i="6"/>
  <c r="E29" i="6"/>
  <c r="V28" i="6"/>
  <c r="N28" i="6"/>
  <c r="E28" i="6"/>
  <c r="V27" i="6"/>
  <c r="N27" i="6"/>
  <c r="E27" i="6"/>
  <c r="V26" i="6"/>
  <c r="N26" i="6"/>
  <c r="E26" i="6"/>
  <c r="V25" i="6"/>
  <c r="N25" i="6"/>
  <c r="E25" i="6"/>
  <c r="V24" i="6"/>
  <c r="N24" i="6"/>
  <c r="E24" i="6"/>
  <c r="V23" i="6"/>
  <c r="N23" i="6"/>
  <c r="E23" i="6"/>
  <c r="V22" i="6"/>
  <c r="N22" i="6"/>
  <c r="E22" i="6"/>
  <c r="V21" i="6"/>
  <c r="E21" i="6"/>
  <c r="V20" i="6"/>
  <c r="N20" i="6"/>
  <c r="E20" i="6"/>
  <c r="V19" i="6"/>
  <c r="N19" i="6"/>
  <c r="E19" i="6"/>
  <c r="V18" i="6"/>
  <c r="E18" i="6"/>
  <c r="V17" i="6"/>
  <c r="N17" i="6"/>
  <c r="E17" i="6"/>
  <c r="V16" i="6"/>
  <c r="N16" i="6"/>
  <c r="E16" i="6"/>
  <c r="V15" i="6"/>
  <c r="N15" i="6"/>
  <c r="E15" i="6"/>
  <c r="V14" i="6"/>
  <c r="N14" i="6"/>
  <c r="E14" i="6"/>
  <c r="V13" i="6"/>
  <c r="N13" i="6"/>
  <c r="E13" i="6"/>
  <c r="N12" i="6"/>
  <c r="E12" i="6"/>
  <c r="V11" i="6"/>
  <c r="N11" i="6"/>
  <c r="E11" i="6"/>
  <c r="V10" i="6"/>
  <c r="N10" i="6"/>
  <c r="E10" i="6"/>
  <c r="V9" i="6"/>
  <c r="N9" i="6"/>
  <c r="E9" i="6"/>
  <c r="V8" i="6"/>
  <c r="N8" i="6"/>
  <c r="E8" i="6"/>
  <c r="V7" i="6"/>
  <c r="N7" i="6"/>
  <c r="E7" i="6"/>
  <c r="V6" i="6"/>
  <c r="N6" i="6"/>
  <c r="E6" i="6"/>
  <c r="V5" i="6"/>
  <c r="N5" i="6"/>
  <c r="E5" i="6"/>
  <c r="V4" i="6"/>
  <c r="N4" i="6"/>
  <c r="E4" i="6"/>
  <c r="V3" i="6"/>
  <c r="N3" i="6"/>
  <c r="E3" i="6"/>
  <c r="V2" i="6"/>
  <c r="N2" i="6"/>
  <c r="E2" i="6"/>
  <c r="V111" i="5"/>
  <c r="N111" i="5"/>
  <c r="E111" i="5"/>
  <c r="V110" i="5"/>
  <c r="N110" i="5"/>
  <c r="N108" i="5"/>
  <c r="E108" i="5"/>
  <c r="E107" i="5"/>
  <c r="N106" i="5"/>
  <c r="E106" i="5"/>
  <c r="N105" i="5"/>
  <c r="E105" i="5"/>
  <c r="E104" i="5"/>
  <c r="V103" i="5"/>
  <c r="N103" i="5"/>
  <c r="E103" i="5"/>
  <c r="V102" i="5"/>
  <c r="N102" i="5"/>
  <c r="E102" i="5"/>
  <c r="V101" i="5"/>
  <c r="N101" i="5"/>
  <c r="E101" i="5"/>
  <c r="V100" i="5"/>
  <c r="N100" i="5"/>
  <c r="E100" i="5"/>
  <c r="V99" i="5"/>
  <c r="N99" i="5"/>
  <c r="E99" i="5"/>
  <c r="V98" i="5"/>
  <c r="E98" i="5"/>
  <c r="V97" i="5"/>
  <c r="N97" i="5"/>
  <c r="E97" i="5"/>
  <c r="V96" i="5"/>
  <c r="N96" i="5"/>
  <c r="E96" i="5"/>
  <c r="V95" i="5"/>
  <c r="N95" i="5"/>
  <c r="E95" i="5"/>
  <c r="V94" i="5"/>
  <c r="N94" i="5"/>
  <c r="V93" i="5"/>
  <c r="N93" i="5"/>
  <c r="E93" i="5"/>
  <c r="V92" i="5"/>
  <c r="N92" i="5"/>
  <c r="E92" i="5"/>
  <c r="V91" i="5"/>
  <c r="N91" i="5"/>
  <c r="E91" i="5"/>
  <c r="V90" i="5"/>
  <c r="N90" i="5"/>
  <c r="E90" i="5"/>
  <c r="V89" i="5"/>
  <c r="N89" i="5"/>
  <c r="E89" i="5"/>
  <c r="V88" i="5"/>
  <c r="N88" i="5"/>
  <c r="E88" i="5"/>
  <c r="V87" i="5"/>
  <c r="N87" i="5"/>
  <c r="E87" i="5"/>
  <c r="V86" i="5"/>
  <c r="N86" i="5"/>
  <c r="E86" i="5"/>
  <c r="V85" i="5"/>
  <c r="N85" i="5"/>
  <c r="E85" i="5"/>
  <c r="V84" i="5"/>
  <c r="N84" i="5"/>
  <c r="E84" i="5"/>
  <c r="V83" i="5"/>
  <c r="N83" i="5"/>
  <c r="E83" i="5"/>
  <c r="V82" i="5"/>
  <c r="N82" i="5"/>
  <c r="E82" i="5"/>
  <c r="V81" i="5"/>
  <c r="N81" i="5"/>
  <c r="E81" i="5"/>
  <c r="V80" i="5"/>
  <c r="E80" i="5"/>
  <c r="V79" i="5"/>
  <c r="N79" i="5"/>
  <c r="E79" i="5"/>
  <c r="V78" i="5"/>
  <c r="N78" i="5"/>
  <c r="E78" i="5"/>
  <c r="V77" i="5"/>
  <c r="N77" i="5"/>
  <c r="E77" i="5"/>
  <c r="V76" i="5"/>
  <c r="N76" i="5"/>
  <c r="E76" i="5"/>
  <c r="V75" i="5"/>
  <c r="N75" i="5"/>
  <c r="V74" i="5"/>
  <c r="N74" i="5"/>
  <c r="E74" i="5"/>
  <c r="V73" i="5"/>
  <c r="N73" i="5"/>
  <c r="E73" i="5"/>
  <c r="V72" i="5"/>
  <c r="N72" i="5"/>
  <c r="E72" i="5"/>
  <c r="V71" i="5"/>
  <c r="N71" i="5"/>
  <c r="E71" i="5"/>
  <c r="V70" i="5"/>
  <c r="N70" i="5"/>
  <c r="E70" i="5"/>
  <c r="V69" i="5"/>
  <c r="N69" i="5"/>
  <c r="E69" i="5"/>
  <c r="V68" i="5"/>
  <c r="N68" i="5"/>
  <c r="E68" i="5"/>
  <c r="V67" i="5"/>
  <c r="E67" i="5"/>
  <c r="V66" i="5"/>
  <c r="N66" i="5"/>
  <c r="E66" i="5"/>
  <c r="V65" i="5"/>
  <c r="N65" i="5"/>
  <c r="E65" i="5"/>
  <c r="V64" i="5"/>
  <c r="N64" i="5"/>
  <c r="E64" i="5"/>
  <c r="V63" i="5"/>
  <c r="N63" i="5"/>
  <c r="E63" i="5"/>
  <c r="V62" i="5"/>
  <c r="N62" i="5"/>
  <c r="E62" i="5"/>
  <c r="V61" i="5"/>
  <c r="N61" i="5"/>
  <c r="E61" i="5"/>
  <c r="V60" i="5"/>
  <c r="N60" i="5"/>
  <c r="E60" i="5"/>
  <c r="V59" i="5"/>
  <c r="N59" i="5"/>
  <c r="E59" i="5"/>
  <c r="V58" i="5"/>
  <c r="N58" i="5"/>
  <c r="E58" i="5"/>
  <c r="V57" i="5"/>
  <c r="N57" i="5"/>
  <c r="E57" i="5"/>
  <c r="V56" i="5"/>
  <c r="N56" i="5"/>
  <c r="E56" i="5"/>
  <c r="V55" i="5"/>
  <c r="N55" i="5"/>
  <c r="E55" i="5"/>
  <c r="V54" i="5"/>
  <c r="N54" i="5"/>
  <c r="E54" i="5"/>
  <c r="V53" i="5"/>
  <c r="N53" i="5"/>
  <c r="E53" i="5"/>
  <c r="V52" i="5"/>
  <c r="E52" i="5"/>
  <c r="V51" i="5"/>
  <c r="N51" i="5"/>
  <c r="E51" i="5"/>
  <c r="V50" i="5"/>
  <c r="N50" i="5"/>
  <c r="E50" i="5"/>
  <c r="V49" i="5"/>
  <c r="N49" i="5"/>
  <c r="E49" i="5"/>
  <c r="V48" i="5"/>
  <c r="N48" i="5"/>
  <c r="E48" i="5"/>
  <c r="V47" i="5"/>
  <c r="E47" i="5"/>
  <c r="V46" i="5"/>
  <c r="N46" i="5"/>
  <c r="E46" i="5"/>
  <c r="V45" i="5"/>
  <c r="N45" i="5"/>
  <c r="V44" i="5"/>
  <c r="N44" i="5"/>
  <c r="E44" i="5"/>
  <c r="V43" i="5"/>
  <c r="N43" i="5"/>
  <c r="E43" i="5"/>
  <c r="V42" i="5"/>
  <c r="N42" i="5"/>
  <c r="E42" i="5"/>
  <c r="V41" i="5"/>
  <c r="E41" i="5"/>
  <c r="V40" i="5"/>
  <c r="N40" i="5"/>
  <c r="E40" i="5"/>
  <c r="V39" i="5"/>
  <c r="N39" i="5"/>
  <c r="E39" i="5"/>
  <c r="V38" i="5"/>
  <c r="E38" i="5"/>
  <c r="V37" i="5"/>
  <c r="N37" i="5"/>
  <c r="E37" i="5"/>
  <c r="V36" i="5"/>
  <c r="N36" i="5"/>
  <c r="E36" i="5"/>
  <c r="V35" i="5"/>
  <c r="E35" i="5"/>
  <c r="V34" i="5"/>
  <c r="N34" i="5"/>
  <c r="E34" i="5"/>
  <c r="V33" i="5"/>
  <c r="N33" i="5"/>
  <c r="E33" i="5"/>
  <c r="V32" i="5"/>
  <c r="N32" i="5"/>
  <c r="E32" i="5"/>
  <c r="V31" i="5"/>
  <c r="N31" i="5"/>
  <c r="E31" i="5"/>
  <c r="V30" i="5"/>
  <c r="N30" i="5"/>
  <c r="E30" i="5"/>
  <c r="V29" i="5"/>
  <c r="N29" i="5"/>
  <c r="E29" i="5"/>
  <c r="V28" i="5"/>
  <c r="N28" i="5"/>
  <c r="E28" i="5"/>
  <c r="V27" i="5"/>
  <c r="E27" i="5"/>
  <c r="V26" i="5"/>
  <c r="N26" i="5"/>
  <c r="E26" i="5"/>
  <c r="V25" i="5"/>
  <c r="N25" i="5"/>
  <c r="E25" i="5"/>
  <c r="V24" i="5"/>
  <c r="E24" i="5"/>
  <c r="V23" i="5"/>
  <c r="N23" i="5"/>
  <c r="E23" i="5"/>
  <c r="V22" i="5"/>
  <c r="N22" i="5"/>
  <c r="E22" i="5"/>
  <c r="V21" i="5"/>
  <c r="N21" i="5"/>
  <c r="E21" i="5"/>
  <c r="V20" i="5"/>
  <c r="N20" i="5"/>
  <c r="E20" i="5"/>
  <c r="V19" i="5"/>
  <c r="N19" i="5"/>
  <c r="E19" i="5"/>
  <c r="V18" i="5"/>
  <c r="N18" i="5"/>
  <c r="E18" i="5"/>
  <c r="V17" i="5"/>
  <c r="N17" i="5"/>
  <c r="E17" i="5"/>
  <c r="V16" i="5"/>
  <c r="N16" i="5"/>
  <c r="E16" i="5"/>
  <c r="V15" i="5"/>
  <c r="N15" i="5"/>
  <c r="E15" i="5"/>
  <c r="V14" i="5"/>
  <c r="N14" i="5"/>
  <c r="E14" i="5"/>
  <c r="V13" i="5"/>
  <c r="E13" i="5"/>
  <c r="V12" i="5"/>
  <c r="N12" i="5"/>
  <c r="E12" i="5"/>
  <c r="V11" i="5"/>
  <c r="N11" i="5"/>
  <c r="E11" i="5"/>
  <c r="V10" i="5"/>
  <c r="N10" i="5"/>
  <c r="E10" i="5"/>
  <c r="V9" i="5"/>
  <c r="E9" i="5"/>
  <c r="V8" i="5"/>
  <c r="E8" i="5"/>
  <c r="V7" i="5"/>
  <c r="N7" i="5"/>
  <c r="E7" i="5"/>
  <c r="V6" i="5"/>
  <c r="N6" i="5"/>
  <c r="E6" i="5"/>
  <c r="V5" i="5"/>
  <c r="N5" i="5"/>
  <c r="E5" i="5"/>
  <c r="V4" i="5"/>
  <c r="N4" i="5"/>
  <c r="E4" i="5"/>
  <c r="V3" i="5"/>
  <c r="N3" i="5"/>
  <c r="E3" i="5"/>
  <c r="V2" i="5"/>
  <c r="N2" i="5"/>
  <c r="E2" i="5"/>
  <c r="I10" i="1" l="1"/>
  <c r="I9" i="1"/>
  <c r="K5" i="1"/>
  <c r="K4" i="1"/>
  <c r="K3" i="1"/>
</calcChain>
</file>

<file path=xl/sharedStrings.xml><?xml version="1.0" encoding="utf-8"?>
<sst xmlns="http://schemas.openxmlformats.org/spreadsheetml/2006/main" count="2006" uniqueCount="351">
  <si>
    <t>Day 0</t>
  </si>
  <si>
    <t>Day 3</t>
  </si>
  <si>
    <t>Day 10</t>
  </si>
  <si>
    <t>a</t>
  </si>
  <si>
    <t>day 0</t>
  </si>
  <si>
    <t>day 3</t>
  </si>
  <si>
    <t>day 10</t>
  </si>
  <si>
    <t>b</t>
  </si>
  <si>
    <t>control</t>
  </si>
  <si>
    <t>c</t>
  </si>
  <si>
    <t>3 days</t>
  </si>
  <si>
    <t>5 bi</t>
  </si>
  <si>
    <t>7 mono</t>
  </si>
  <si>
    <t>4 virgins</t>
  </si>
  <si>
    <t>d</t>
  </si>
  <si>
    <t>10 days</t>
  </si>
  <si>
    <t>6 bi</t>
  </si>
  <si>
    <t>4 mono</t>
  </si>
  <si>
    <t>e</t>
  </si>
  <si>
    <t>f</t>
  </si>
  <si>
    <t>g</t>
  </si>
  <si>
    <t>exp</t>
  </si>
  <si>
    <t>h</t>
  </si>
  <si>
    <t>obs (day 3)</t>
  </si>
  <si>
    <t>i</t>
  </si>
  <si>
    <t>obs (day 10)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aa</t>
  </si>
  <si>
    <t>bb</t>
  </si>
  <si>
    <t>cc</t>
  </si>
  <si>
    <t>dd</t>
  </si>
  <si>
    <t>ee</t>
  </si>
  <si>
    <t>ff</t>
  </si>
  <si>
    <t>gg</t>
  </si>
  <si>
    <t>hh</t>
  </si>
  <si>
    <t>ii</t>
  </si>
  <si>
    <t>jj</t>
  </si>
  <si>
    <t>kk</t>
  </si>
  <si>
    <t>ll</t>
  </si>
  <si>
    <t>mm</t>
  </si>
  <si>
    <t>nn</t>
  </si>
  <si>
    <t>oo</t>
  </si>
  <si>
    <t>pp</t>
  </si>
  <si>
    <t>qq</t>
  </si>
  <si>
    <t>rr</t>
  </si>
  <si>
    <t>ss</t>
  </si>
  <si>
    <t>tt</t>
  </si>
  <si>
    <t>aaa</t>
  </si>
  <si>
    <t>bbb</t>
  </si>
  <si>
    <t>ccc</t>
  </si>
  <si>
    <t>ddd</t>
  </si>
  <si>
    <t>eee</t>
  </si>
  <si>
    <t>fff</t>
  </si>
  <si>
    <t>ggg</t>
  </si>
  <si>
    <t>hhh</t>
  </si>
  <si>
    <t>iii</t>
  </si>
  <si>
    <t>jjj</t>
  </si>
  <si>
    <t>kkk</t>
  </si>
  <si>
    <t>lll</t>
  </si>
  <si>
    <t>mmm</t>
  </si>
  <si>
    <t>nnn</t>
  </si>
  <si>
    <t>ooo</t>
  </si>
  <si>
    <t>ppp</t>
  </si>
  <si>
    <t>qqq</t>
  </si>
  <si>
    <t>rrr</t>
  </si>
  <si>
    <t>sss</t>
  </si>
  <si>
    <t>ttt</t>
  </si>
  <si>
    <t>Day 1</t>
  </si>
  <si>
    <t>Day 2</t>
  </si>
  <si>
    <t>Day 4</t>
  </si>
  <si>
    <t>reproductive status</t>
  </si>
  <si>
    <t xml:space="preserve"> female size</t>
  </si>
  <si>
    <t>virgin adult</t>
  </si>
  <si>
    <t>mated adult</t>
  </si>
  <si>
    <t>sub-adult</t>
  </si>
  <si>
    <t>final male presence y\n</t>
  </si>
  <si>
    <t>Female ID</t>
  </si>
  <si>
    <t>date female adult</t>
  </si>
  <si>
    <t>AF instar</t>
  </si>
  <si>
    <t>F feeding</t>
  </si>
  <si>
    <t>F adult age in days</t>
  </si>
  <si>
    <t>F weight</t>
  </si>
  <si>
    <t>F P-T</t>
  </si>
  <si>
    <t>F length</t>
  </si>
  <si>
    <t>male ID</t>
  </si>
  <si>
    <t>M feed</t>
  </si>
  <si>
    <t>M instar</t>
  </si>
  <si>
    <t>M adult date</t>
  </si>
  <si>
    <t>region</t>
  </si>
  <si>
    <t>M adult age in days</t>
  </si>
  <si>
    <t>M wt</t>
  </si>
  <si>
    <t>M P-T</t>
  </si>
  <si>
    <t>M lgth</t>
  </si>
  <si>
    <t>copulate #</t>
  </si>
  <si>
    <t>cop</t>
  </si>
  <si>
    <t>Court #</t>
  </si>
  <si>
    <t>fake cop #</t>
  </si>
  <si>
    <t>aborts</t>
  </si>
  <si>
    <t>who courts first?</t>
  </si>
  <si>
    <t>M survives mating?</t>
  </si>
  <si>
    <t>m survives mating binomial</t>
  </si>
  <si>
    <t xml:space="preserve">F attacks M? </t>
  </si>
  <si>
    <t>precop cannibalism</t>
  </si>
  <si>
    <t xml:space="preserve">F fails to respond? </t>
  </si>
  <si>
    <t>mate date</t>
  </si>
  <si>
    <t>days male survives</t>
  </si>
  <si>
    <t>censure variable</t>
  </si>
  <si>
    <t>B2 B1</t>
  </si>
  <si>
    <t>high</t>
  </si>
  <si>
    <t>BR8,9 (2) 19</t>
  </si>
  <si>
    <t>bessor</t>
  </si>
  <si>
    <t>both</t>
  </si>
  <si>
    <t>B2 B14</t>
  </si>
  <si>
    <t>BR8,9 (2) 14</t>
  </si>
  <si>
    <t>low</t>
  </si>
  <si>
    <t>female</t>
  </si>
  <si>
    <t>G3 B13</t>
  </si>
  <si>
    <t>G2 B10</t>
  </si>
  <si>
    <t>galilee</t>
  </si>
  <si>
    <t>G3 B19</t>
  </si>
  <si>
    <t>G2 B2</t>
  </si>
  <si>
    <t>G3 B3</t>
  </si>
  <si>
    <t>G1 B10</t>
  </si>
  <si>
    <t xml:space="preserve">G3 B8 </t>
  </si>
  <si>
    <t>G1 B6</t>
  </si>
  <si>
    <t>RL1 B4</t>
  </si>
  <si>
    <t>NH200</t>
  </si>
  <si>
    <t>revivim</t>
  </si>
  <si>
    <t>RP12 (3) 12</t>
  </si>
  <si>
    <t>RL New</t>
  </si>
  <si>
    <t>RP12 (3) 17</t>
  </si>
  <si>
    <t>RL1 B7</t>
  </si>
  <si>
    <t>RR10 B4</t>
  </si>
  <si>
    <t>RP12 (3) 10</t>
  </si>
  <si>
    <t>RR3</t>
  </si>
  <si>
    <t>RP12 B5</t>
  </si>
  <si>
    <t>RT4 B5</t>
  </si>
  <si>
    <t xml:space="preserve">RL New  </t>
  </si>
  <si>
    <t>BR12 B11</t>
  </si>
  <si>
    <t>B2 B15</t>
  </si>
  <si>
    <t>y</t>
  </si>
  <si>
    <t>BR8,9 (2) 2</t>
  </si>
  <si>
    <t>B2 B19</t>
  </si>
  <si>
    <t>G3 B15</t>
  </si>
  <si>
    <t>G1 B8</t>
  </si>
  <si>
    <t>RP12 (2) 14</t>
  </si>
  <si>
    <t>RL1 B10</t>
  </si>
  <si>
    <t>RP12 B15</t>
  </si>
  <si>
    <t>RP24 B20</t>
  </si>
  <si>
    <t>RT4 B13</t>
  </si>
  <si>
    <t>RP13 B4</t>
  </si>
  <si>
    <t>B2 B11</t>
  </si>
  <si>
    <t>BR8,9 B8</t>
  </si>
  <si>
    <t>B2 B25</t>
  </si>
  <si>
    <t>B2 B24 B17</t>
  </si>
  <si>
    <t>BR8,9(2) 1</t>
  </si>
  <si>
    <t>B2 B24 B12</t>
  </si>
  <si>
    <t xml:space="preserve">G1 B1   </t>
  </si>
  <si>
    <t>G3 B1</t>
  </si>
  <si>
    <t>G1 B9</t>
  </si>
  <si>
    <t>G3 B8 babies Male #2</t>
  </si>
  <si>
    <t>G3 B4</t>
  </si>
  <si>
    <t>G2 B12</t>
  </si>
  <si>
    <t>RP 20</t>
  </si>
  <si>
    <t>RP13 B13</t>
  </si>
  <si>
    <t>RP12 (2) 1</t>
  </si>
  <si>
    <t>NH RP12 (2) 14</t>
  </si>
  <si>
    <t>RP24 B22</t>
  </si>
  <si>
    <t>RP12 (3) 14</t>
  </si>
  <si>
    <t>RP10 B11</t>
  </si>
  <si>
    <t>RP12 B20</t>
  </si>
  <si>
    <t>RP12 (3) 13</t>
  </si>
  <si>
    <t>RL1 B9</t>
  </si>
  <si>
    <t>RT4 B22</t>
  </si>
  <si>
    <t>RP12 (2) 3</t>
  </si>
  <si>
    <t>B2 B21</t>
  </si>
  <si>
    <t>BR12 B11 B3</t>
  </si>
  <si>
    <t>BS B50</t>
  </si>
  <si>
    <t>RP12 B16</t>
  </si>
  <si>
    <t>sheva</t>
  </si>
  <si>
    <t>RP B3</t>
  </si>
  <si>
    <t>RT4 B7</t>
  </si>
  <si>
    <t>RP10 (3) 41</t>
  </si>
  <si>
    <t>NH82</t>
  </si>
  <si>
    <t>BR12 L20</t>
  </si>
  <si>
    <t>B2 B10 B6</t>
  </si>
  <si>
    <t>male</t>
  </si>
  <si>
    <t>BS B55</t>
  </si>
  <si>
    <t>RL1 B18</t>
  </si>
  <si>
    <t>BS B8</t>
  </si>
  <si>
    <t>nethouse M</t>
  </si>
  <si>
    <t>G2 B8</t>
  </si>
  <si>
    <t>G3 B5</t>
  </si>
  <si>
    <t>RE B4</t>
  </si>
  <si>
    <t>RP12 B6</t>
  </si>
  <si>
    <t>RP12 (3)19</t>
  </si>
  <si>
    <t>RT Lab</t>
  </si>
  <si>
    <t>RP5</t>
  </si>
  <si>
    <t>RT4 B8</t>
  </si>
  <si>
    <t>RR9 babies</t>
  </si>
  <si>
    <t>RP13 B12</t>
  </si>
  <si>
    <t>G3 B14</t>
  </si>
  <si>
    <t>G1 B15</t>
  </si>
  <si>
    <t>A1 B7 babies</t>
  </si>
  <si>
    <t>A1_B23</t>
  </si>
  <si>
    <t>arava</t>
  </si>
  <si>
    <t>A1_</t>
  </si>
  <si>
    <t>BR 8,9 (2) 5</t>
  </si>
  <si>
    <t>B2 B10</t>
  </si>
  <si>
    <t>son of BR4,5</t>
  </si>
  <si>
    <t>BR4,5</t>
  </si>
  <si>
    <t>BR12 B7</t>
  </si>
  <si>
    <t>RE B3</t>
  </si>
  <si>
    <t>RT4 B9</t>
  </si>
  <si>
    <t>RP12 (2) 15</t>
  </si>
  <si>
    <t>RL1 B5</t>
  </si>
  <si>
    <t>RP12 (3) 15</t>
  </si>
  <si>
    <t>RL1 B3</t>
  </si>
  <si>
    <t>RP12 (3) 18</t>
  </si>
  <si>
    <t>RLNew</t>
  </si>
  <si>
    <t>RP12 B4</t>
  </si>
  <si>
    <t xml:space="preserve">RL1 B1 </t>
  </si>
  <si>
    <t>RP13 B20</t>
  </si>
  <si>
    <t>RP12 (2) 4</t>
  </si>
  <si>
    <t>RP17,18</t>
  </si>
  <si>
    <t>RP13 B2</t>
  </si>
  <si>
    <t>RP24 B10</t>
  </si>
  <si>
    <t>RP10 (3) 39</t>
  </si>
  <si>
    <t xml:space="preserve">RP24 B2 </t>
  </si>
  <si>
    <t>RP12 *3</t>
  </si>
  <si>
    <t>RR 7</t>
  </si>
  <si>
    <t>RP13 B7</t>
  </si>
  <si>
    <t>RR1</t>
  </si>
  <si>
    <t>RP10 (3) 36</t>
  </si>
  <si>
    <t>RR5</t>
  </si>
  <si>
    <t>RP13 B15</t>
  </si>
  <si>
    <t xml:space="preserve">RT4 B4 </t>
  </si>
  <si>
    <t>RP12 (3) 20</t>
  </si>
  <si>
    <t>RP10 B10</t>
  </si>
  <si>
    <t>RP24 B11</t>
  </si>
  <si>
    <t>B2 B24</t>
  </si>
  <si>
    <t>BR8,9 B6</t>
  </si>
  <si>
    <t>G1 B19</t>
  </si>
  <si>
    <t>G2 B5</t>
  </si>
  <si>
    <t>RP24 B1</t>
  </si>
  <si>
    <t>RP12 B3</t>
  </si>
  <si>
    <t>A1 B5</t>
  </si>
  <si>
    <t>A1_B5</t>
  </si>
  <si>
    <t>G3 B20</t>
  </si>
  <si>
    <t>G3 B8 B3</t>
  </si>
  <si>
    <t>BR12 L22</t>
  </si>
  <si>
    <t>B2 B13</t>
  </si>
  <si>
    <t>RP12 B18</t>
  </si>
  <si>
    <t>RP24 B12</t>
  </si>
  <si>
    <t>RP24 B18</t>
  </si>
  <si>
    <t>RP12 (3) 6</t>
  </si>
  <si>
    <t>RP B1</t>
  </si>
  <si>
    <t>RP12 (3) 7</t>
  </si>
  <si>
    <t>RR10 B6</t>
  </si>
  <si>
    <t>RP12 (2) 12</t>
  </si>
  <si>
    <t xml:space="preserve">BR 6 </t>
  </si>
  <si>
    <t>BR12 B18</t>
  </si>
  <si>
    <t>A1 B28</t>
  </si>
  <si>
    <t>G2 B19</t>
  </si>
  <si>
    <t>neither</t>
  </si>
  <si>
    <t>A1 B3 babies</t>
  </si>
  <si>
    <t>A1_B11</t>
  </si>
  <si>
    <t>A1 B7</t>
  </si>
  <si>
    <t>A3 B2</t>
  </si>
  <si>
    <t>B2 B25 (2) 1</t>
  </si>
  <si>
    <t>BR12 L18</t>
  </si>
  <si>
    <t>B2 B7</t>
  </si>
  <si>
    <t>BR12 B11 B10</t>
  </si>
  <si>
    <t>BR12 L21</t>
  </si>
  <si>
    <t>B2 B11 B5</t>
  </si>
  <si>
    <t>RP12 (2) 13</t>
  </si>
  <si>
    <t>NH RP2</t>
  </si>
  <si>
    <t>RP24 B14</t>
  </si>
  <si>
    <t>RP12 (3) 11</t>
  </si>
  <si>
    <t>A1 B3</t>
  </si>
  <si>
    <t>A1 B24</t>
  </si>
  <si>
    <t>G1 B5</t>
  </si>
  <si>
    <t>G3 B8 B15</t>
  </si>
  <si>
    <t>RP3</t>
  </si>
  <si>
    <t>RP24 B4</t>
  </si>
  <si>
    <t>BR12 L19</t>
  </si>
  <si>
    <t>B2 B5 B19</t>
  </si>
  <si>
    <t>RP12 * 6</t>
  </si>
  <si>
    <t>RL New B3</t>
  </si>
  <si>
    <t>B2 B18</t>
  </si>
  <si>
    <t>BR12 B11 B1</t>
  </si>
  <si>
    <t>BR12 L17</t>
  </si>
  <si>
    <t>B2 B24 B4</t>
  </si>
  <si>
    <t>RP13,14 B1</t>
  </si>
  <si>
    <t>RP12 (2) 16</t>
  </si>
  <si>
    <t>RR10 B3</t>
  </si>
  <si>
    <t>RT4 B1</t>
  </si>
  <si>
    <t>RT4 B21</t>
  </si>
  <si>
    <t xml:space="preserve">RP12 (3) 2  </t>
  </si>
  <si>
    <t>B2 B5</t>
  </si>
  <si>
    <t>BR8,9 (2) 12</t>
  </si>
  <si>
    <t>Art1</t>
  </si>
  <si>
    <t>BR12 B17</t>
  </si>
  <si>
    <t>RR8</t>
  </si>
  <si>
    <t>?</t>
  </si>
  <si>
    <t>RT4 B28</t>
  </si>
  <si>
    <t xml:space="preserve">BR12 L6 </t>
  </si>
  <si>
    <t>BR8,9 (2) 9</t>
  </si>
  <si>
    <t>G2 B11</t>
  </si>
  <si>
    <t>G3 B8 B14</t>
  </si>
  <si>
    <t>A1 B9</t>
  </si>
  <si>
    <t>A1_ B25</t>
  </si>
  <si>
    <t>RP12 (2) 8</t>
  </si>
  <si>
    <t>RL New M</t>
  </si>
  <si>
    <t>BR8,9 B10</t>
  </si>
  <si>
    <t>B2 B5 B9</t>
  </si>
  <si>
    <t>RP 1</t>
  </si>
  <si>
    <t>RP13 B11</t>
  </si>
  <si>
    <t>RP 14</t>
  </si>
  <si>
    <t>RP10 B13</t>
  </si>
  <si>
    <t>RP 25</t>
  </si>
  <si>
    <t>RR10 B8</t>
  </si>
  <si>
    <t>RP 26</t>
  </si>
  <si>
    <t>RP10 B3</t>
  </si>
  <si>
    <t>RP 9</t>
  </si>
  <si>
    <t>RR 2</t>
  </si>
  <si>
    <t>RR11</t>
  </si>
  <si>
    <t>RP13 B6</t>
  </si>
  <si>
    <t>RP 15</t>
  </si>
  <si>
    <t>RR10 B1</t>
  </si>
  <si>
    <t>RP 19</t>
  </si>
  <si>
    <t>RE</t>
  </si>
  <si>
    <t xml:space="preserve">RP 2 </t>
  </si>
  <si>
    <t>RR10 B2</t>
  </si>
  <si>
    <t>RP8</t>
  </si>
  <si>
    <t>RP 13</t>
  </si>
  <si>
    <t>RR 4</t>
  </si>
  <si>
    <t>RP13 B16</t>
  </si>
  <si>
    <t>RR 6</t>
  </si>
  <si>
    <t>RP10 B15</t>
  </si>
  <si>
    <t>0.75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1010000]d/m/yyyy;@"/>
  </numFmts>
  <fonts count="4">
    <font>
      <sz val="10"/>
      <name val="Arial"/>
    </font>
    <font>
      <sz val="11"/>
      <color theme="1"/>
      <name val="Calibri"/>
      <family val="2"/>
      <charset val="177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8" tint="0.399975585192419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5">
    <xf numFmtId="0" fontId="0" fillId="0" borderId="0" xfId="0"/>
    <xf numFmtId="0" fontId="0" fillId="2" borderId="0" xfId="0" applyFill="1"/>
    <xf numFmtId="0" fontId="0" fillId="0" borderId="1" xfId="0" applyBorder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0" xfId="0" applyFill="1"/>
    <xf numFmtId="0" fontId="0" fillId="3" borderId="8" xfId="0" applyFill="1" applyBorder="1"/>
    <xf numFmtId="0" fontId="0" fillId="3" borderId="9" xfId="0" applyFill="1" applyBorder="1"/>
    <xf numFmtId="0" fontId="0" fillId="3" borderId="10" xfId="0" applyFill="1" applyBorder="1"/>
    <xf numFmtId="0" fontId="0" fillId="3" borderId="0" xfId="0" applyFill="1" applyBorder="1"/>
    <xf numFmtId="0" fontId="0" fillId="3" borderId="11" xfId="0" applyFill="1" applyBorder="1"/>
    <xf numFmtId="0" fontId="0" fillId="3" borderId="12" xfId="0" applyFill="1" applyBorder="1"/>
    <xf numFmtId="0" fontId="0" fillId="3" borderId="13" xfId="0" applyFill="1" applyBorder="1"/>
    <xf numFmtId="0" fontId="0" fillId="3" borderId="14" xfId="0" applyFill="1" applyBorder="1"/>
    <xf numFmtId="0" fontId="0" fillId="4" borderId="0" xfId="0" applyFill="1"/>
    <xf numFmtId="0" fontId="0" fillId="4" borderId="12" xfId="0" applyFill="1" applyBorder="1"/>
    <xf numFmtId="0" fontId="0" fillId="4" borderId="13" xfId="0" applyFill="1" applyBorder="1"/>
    <xf numFmtId="0" fontId="0" fillId="4" borderId="14" xfId="0" applyFill="1" applyBorder="1"/>
    <xf numFmtId="0" fontId="0" fillId="0" borderId="1" xfId="0" applyFill="1" applyBorder="1" applyAlignment="1">
      <alignment horizontal="center"/>
    </xf>
    <xf numFmtId="0" fontId="3" fillId="0" borderId="1" xfId="1" applyFont="1" applyFill="1" applyBorder="1" applyAlignment="1">
      <alignment horizontal="center"/>
    </xf>
    <xf numFmtId="0" fontId="3" fillId="0" borderId="1" xfId="1" applyFont="1" applyBorder="1" applyAlignment="1">
      <alignment horizontal="center"/>
    </xf>
    <xf numFmtId="0" fontId="3" fillId="0" borderId="0" xfId="1" applyFont="1"/>
    <xf numFmtId="0" fontId="1" fillId="0" borderId="1" xfId="1" applyFill="1" applyBorder="1" applyAlignment="1">
      <alignment horizontal="center"/>
    </xf>
    <xf numFmtId="0" fontId="1" fillId="0" borderId="15" xfId="1" applyFill="1" applyBorder="1" applyAlignment="1">
      <alignment horizontal="center"/>
    </xf>
    <xf numFmtId="0" fontId="1" fillId="0" borderId="1" xfId="1" applyBorder="1" applyAlignment="1">
      <alignment horizontal="center"/>
    </xf>
    <xf numFmtId="0" fontId="1" fillId="0" borderId="0" xfId="1"/>
    <xf numFmtId="0" fontId="2" fillId="0" borderId="1" xfId="0" applyFont="1" applyFill="1" applyBorder="1" applyAlignment="1">
      <alignment horizontal="center"/>
    </xf>
    <xf numFmtId="164" fontId="1" fillId="0" borderId="0" xfId="1" applyNumberFormat="1"/>
    <xf numFmtId="0" fontId="1" fillId="0" borderId="0" xfId="1" applyNumberFormat="1"/>
    <xf numFmtId="14" fontId="1" fillId="0" borderId="0" xfId="1" applyNumberFormat="1"/>
    <xf numFmtId="0" fontId="1" fillId="2" borderId="0" xfId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2"/>
  <sheetViews>
    <sheetView workbookViewId="0">
      <selection activeCell="D1" sqref="D1"/>
    </sheetView>
  </sheetViews>
  <sheetFormatPr defaultRowHeight="12.75"/>
  <cols>
    <col min="8" max="8" width="11.28515625" bestFit="1" customWidth="1"/>
  </cols>
  <sheetData>
    <row r="1" spans="1:14">
      <c r="A1" t="s">
        <v>86</v>
      </c>
      <c r="B1" t="s">
        <v>0</v>
      </c>
      <c r="C1" t="s">
        <v>1</v>
      </c>
      <c r="D1" t="s">
        <v>2</v>
      </c>
    </row>
    <row r="2" spans="1:14">
      <c r="A2" s="1" t="s">
        <v>3</v>
      </c>
      <c r="B2" s="1">
        <v>1</v>
      </c>
      <c r="G2" s="2"/>
      <c r="H2" s="2" t="s">
        <v>4</v>
      </c>
      <c r="I2" s="2" t="s">
        <v>5</v>
      </c>
      <c r="J2" s="2" t="s">
        <v>6</v>
      </c>
    </row>
    <row r="3" spans="1:14">
      <c r="A3" s="1" t="s">
        <v>7</v>
      </c>
      <c r="B3" s="1">
        <v>1</v>
      </c>
      <c r="G3" s="2" t="s">
        <v>8</v>
      </c>
      <c r="H3" s="2">
        <v>9</v>
      </c>
      <c r="I3" s="2"/>
      <c r="J3" s="2"/>
      <c r="K3">
        <f>9/20</f>
        <v>0.45</v>
      </c>
    </row>
    <row r="4" spans="1:14">
      <c r="A4" s="1" t="s">
        <v>9</v>
      </c>
      <c r="B4" s="1">
        <v>1</v>
      </c>
      <c r="G4" s="2" t="s">
        <v>10</v>
      </c>
      <c r="H4" s="2">
        <v>12</v>
      </c>
      <c r="I4" s="2">
        <v>5</v>
      </c>
      <c r="J4" s="2"/>
      <c r="K4">
        <f>12/20</f>
        <v>0.6</v>
      </c>
      <c r="L4" t="s">
        <v>11</v>
      </c>
      <c r="M4" t="s">
        <v>12</v>
      </c>
      <c r="N4" t="s">
        <v>13</v>
      </c>
    </row>
    <row r="5" spans="1:14">
      <c r="A5" s="1" t="s">
        <v>14</v>
      </c>
      <c r="B5" s="1">
        <v>0</v>
      </c>
      <c r="G5" s="2" t="s">
        <v>15</v>
      </c>
      <c r="H5" s="2">
        <v>10</v>
      </c>
      <c r="I5" s="2"/>
      <c r="J5" s="2">
        <v>6</v>
      </c>
      <c r="K5">
        <f>10/20</f>
        <v>0.5</v>
      </c>
      <c r="L5" t="s">
        <v>16</v>
      </c>
      <c r="M5" t="s">
        <v>17</v>
      </c>
      <c r="N5" t="s">
        <v>13</v>
      </c>
    </row>
    <row r="6" spans="1:14">
      <c r="A6" s="1" t="s">
        <v>18</v>
      </c>
      <c r="B6" s="1">
        <v>0</v>
      </c>
    </row>
    <row r="7" spans="1:14">
      <c r="A7" s="1" t="s">
        <v>19</v>
      </c>
      <c r="B7" s="1">
        <v>0</v>
      </c>
    </row>
    <row r="8" spans="1:14">
      <c r="A8" s="1" t="s">
        <v>20</v>
      </c>
      <c r="B8" s="1">
        <v>1</v>
      </c>
      <c r="H8" t="s">
        <v>21</v>
      </c>
      <c r="I8">
        <v>0.51666599999999996</v>
      </c>
    </row>
    <row r="9" spans="1:14">
      <c r="A9" s="1" t="s">
        <v>22</v>
      </c>
      <c r="B9" s="1">
        <v>0</v>
      </c>
      <c r="H9" t="s">
        <v>23</v>
      </c>
      <c r="I9">
        <f>5/12</f>
        <v>0.41666666666666669</v>
      </c>
    </row>
    <row r="10" spans="1:14">
      <c r="A10" s="1" t="s">
        <v>24</v>
      </c>
      <c r="B10" s="1">
        <v>0</v>
      </c>
      <c r="H10" t="s">
        <v>25</v>
      </c>
      <c r="I10">
        <f>6/10</f>
        <v>0.6</v>
      </c>
    </row>
    <row r="11" spans="1:14">
      <c r="A11" s="1" t="s">
        <v>26</v>
      </c>
      <c r="B11" s="1">
        <v>1</v>
      </c>
    </row>
    <row r="12" spans="1:14">
      <c r="A12" s="1" t="s">
        <v>27</v>
      </c>
      <c r="B12" s="1">
        <v>1</v>
      </c>
    </row>
    <row r="13" spans="1:14">
      <c r="A13" s="1" t="s">
        <v>28</v>
      </c>
      <c r="B13" s="1">
        <v>0</v>
      </c>
    </row>
    <row r="14" spans="1:14">
      <c r="A14" s="1" t="s">
        <v>29</v>
      </c>
      <c r="B14" s="1">
        <v>0</v>
      </c>
    </row>
    <row r="15" spans="1:14">
      <c r="A15" s="1" t="s">
        <v>30</v>
      </c>
      <c r="B15" s="1">
        <v>1</v>
      </c>
    </row>
    <row r="16" spans="1:14">
      <c r="A16" s="1" t="s">
        <v>31</v>
      </c>
      <c r="B16" s="1">
        <v>1</v>
      </c>
    </row>
    <row r="17" spans="1:3">
      <c r="A17" s="1" t="s">
        <v>32</v>
      </c>
      <c r="B17" s="1">
        <v>0</v>
      </c>
    </row>
    <row r="18" spans="1:3">
      <c r="A18" s="1" t="s">
        <v>33</v>
      </c>
      <c r="B18" s="1">
        <v>0</v>
      </c>
    </row>
    <row r="19" spans="1:3">
      <c r="A19" s="1" t="s">
        <v>34</v>
      </c>
      <c r="B19" s="1">
        <v>0</v>
      </c>
    </row>
    <row r="20" spans="1:3">
      <c r="A20" s="1" t="s">
        <v>35</v>
      </c>
      <c r="B20" s="1">
        <v>0</v>
      </c>
    </row>
    <row r="21" spans="1:3" ht="13.5" thickBot="1">
      <c r="A21" s="1" t="s">
        <v>36</v>
      </c>
      <c r="B21" s="1">
        <v>1</v>
      </c>
    </row>
    <row r="22" spans="1:3">
      <c r="A22" s="3" t="s">
        <v>37</v>
      </c>
      <c r="B22" s="4">
        <v>1</v>
      </c>
      <c r="C22" s="5">
        <v>0</v>
      </c>
    </row>
    <row r="23" spans="1:3" ht="13.5" thickBot="1">
      <c r="A23" s="6" t="s">
        <v>38</v>
      </c>
      <c r="B23" s="7">
        <v>1</v>
      </c>
      <c r="C23" s="8">
        <v>0</v>
      </c>
    </row>
    <row r="24" spans="1:3">
      <c r="A24" s="9" t="s">
        <v>39</v>
      </c>
      <c r="B24" s="9">
        <v>0</v>
      </c>
      <c r="C24" s="9">
        <v>0</v>
      </c>
    </row>
    <row r="25" spans="1:3">
      <c r="A25" s="9" t="s">
        <v>40</v>
      </c>
      <c r="B25" s="9">
        <v>0</v>
      </c>
      <c r="C25" s="9">
        <v>1</v>
      </c>
    </row>
    <row r="26" spans="1:3">
      <c r="A26" s="9" t="s">
        <v>41</v>
      </c>
      <c r="B26" s="9">
        <v>0</v>
      </c>
      <c r="C26" s="9">
        <v>1</v>
      </c>
    </row>
    <row r="27" spans="1:3" ht="13.5" thickBot="1">
      <c r="A27" s="10" t="s">
        <v>42</v>
      </c>
      <c r="B27" s="10">
        <v>1</v>
      </c>
      <c r="C27" s="10">
        <v>1</v>
      </c>
    </row>
    <row r="28" spans="1:3" ht="14.25" thickTop="1" thickBot="1">
      <c r="A28" s="11" t="s">
        <v>43</v>
      </c>
      <c r="B28" s="11">
        <v>1</v>
      </c>
      <c r="C28" s="11">
        <v>1</v>
      </c>
    </row>
    <row r="29" spans="1:3" ht="13.5" thickTop="1">
      <c r="A29" s="12" t="s">
        <v>44</v>
      </c>
      <c r="B29" s="13">
        <v>1</v>
      </c>
      <c r="C29" s="14">
        <v>0</v>
      </c>
    </row>
    <row r="30" spans="1:3" ht="13.5" thickBot="1">
      <c r="A30" s="6" t="s">
        <v>45</v>
      </c>
      <c r="B30" s="7">
        <v>1</v>
      </c>
      <c r="C30" s="8">
        <v>0</v>
      </c>
    </row>
    <row r="31" spans="1:3">
      <c r="A31" s="9" t="s">
        <v>46</v>
      </c>
      <c r="B31" s="9">
        <v>0</v>
      </c>
      <c r="C31" s="9">
        <v>0</v>
      </c>
    </row>
    <row r="32" spans="1:3">
      <c r="A32" s="9" t="s">
        <v>47</v>
      </c>
      <c r="B32" s="9">
        <v>0</v>
      </c>
      <c r="C32" s="9">
        <v>1</v>
      </c>
    </row>
    <row r="33" spans="1:4" ht="13.5" thickBot="1">
      <c r="A33" s="10" t="s">
        <v>48</v>
      </c>
      <c r="B33" s="10">
        <v>1</v>
      </c>
      <c r="C33" s="10">
        <v>1</v>
      </c>
    </row>
    <row r="34" spans="1:4" ht="14.25" thickTop="1" thickBot="1">
      <c r="A34" s="6" t="s">
        <v>49</v>
      </c>
      <c r="B34" s="7">
        <v>1</v>
      </c>
      <c r="C34" s="8">
        <v>0</v>
      </c>
    </row>
    <row r="35" spans="1:4">
      <c r="A35" s="9" t="s">
        <v>50</v>
      </c>
      <c r="B35" s="9">
        <v>0</v>
      </c>
      <c r="C35" s="9">
        <v>1</v>
      </c>
    </row>
    <row r="36" spans="1:4">
      <c r="A36" s="9" t="s">
        <v>51</v>
      </c>
      <c r="B36" s="9">
        <v>0</v>
      </c>
      <c r="C36" s="9">
        <v>0</v>
      </c>
    </row>
    <row r="37" spans="1:4" ht="13.5" thickBot="1">
      <c r="A37" s="10" t="s">
        <v>52</v>
      </c>
      <c r="B37" s="10">
        <v>1</v>
      </c>
      <c r="C37" s="10">
        <v>1</v>
      </c>
    </row>
    <row r="38" spans="1:4" ht="14.25" thickTop="1" thickBot="1">
      <c r="A38" s="11" t="s">
        <v>53</v>
      </c>
      <c r="B38" s="11">
        <v>1</v>
      </c>
      <c r="C38" s="11">
        <v>1</v>
      </c>
    </row>
    <row r="39" spans="1:4" ht="14.25" thickTop="1" thickBot="1">
      <c r="A39" s="6" t="s">
        <v>54</v>
      </c>
      <c r="B39" s="7">
        <v>1</v>
      </c>
      <c r="C39" s="8">
        <v>0</v>
      </c>
    </row>
    <row r="40" spans="1:4" ht="13.5" thickBot="1">
      <c r="A40" s="9" t="s">
        <v>55</v>
      </c>
      <c r="B40" s="9">
        <v>0</v>
      </c>
      <c r="C40" s="9">
        <v>0</v>
      </c>
    </row>
    <row r="41" spans="1:4" ht="13.5" thickBot="1">
      <c r="A41" s="15" t="s">
        <v>56</v>
      </c>
      <c r="B41" s="16">
        <v>1</v>
      </c>
      <c r="C41" s="17">
        <v>0</v>
      </c>
    </row>
    <row r="42" spans="1:4">
      <c r="A42" s="18" t="s">
        <v>57</v>
      </c>
      <c r="B42" s="18">
        <v>0</v>
      </c>
      <c r="C42" s="18"/>
      <c r="D42" s="18">
        <v>1</v>
      </c>
    </row>
    <row r="43" spans="1:4" ht="13.5" thickBot="1">
      <c r="A43" s="18" t="s">
        <v>58</v>
      </c>
      <c r="B43" s="18">
        <v>0</v>
      </c>
      <c r="C43" s="18"/>
      <c r="D43" s="18">
        <v>1</v>
      </c>
    </row>
    <row r="44" spans="1:4" ht="13.5" thickBot="1">
      <c r="A44" s="19" t="s">
        <v>59</v>
      </c>
      <c r="B44" s="20">
        <v>1</v>
      </c>
      <c r="C44" s="20"/>
      <c r="D44" s="21">
        <v>0</v>
      </c>
    </row>
    <row r="45" spans="1:4">
      <c r="A45" s="18" t="s">
        <v>60</v>
      </c>
      <c r="B45" s="18">
        <v>0</v>
      </c>
      <c r="C45" s="18"/>
      <c r="D45" s="18">
        <v>1</v>
      </c>
    </row>
    <row r="46" spans="1:4" ht="13.5" thickBot="1">
      <c r="A46" s="18" t="s">
        <v>61</v>
      </c>
      <c r="B46" s="18">
        <v>1</v>
      </c>
      <c r="C46" s="18"/>
      <c r="D46" s="18">
        <v>1</v>
      </c>
    </row>
    <row r="47" spans="1:4" ht="13.5" thickBot="1">
      <c r="A47" s="19" t="s">
        <v>62</v>
      </c>
      <c r="B47" s="20">
        <v>1</v>
      </c>
      <c r="C47" s="20"/>
      <c r="D47" s="21">
        <v>0</v>
      </c>
    </row>
    <row r="48" spans="1:4">
      <c r="A48" s="18" t="s">
        <v>63</v>
      </c>
      <c r="B48" s="18">
        <v>1</v>
      </c>
      <c r="C48" s="18"/>
      <c r="D48" s="18">
        <v>1</v>
      </c>
    </row>
    <row r="49" spans="1:4">
      <c r="A49" s="18" t="s">
        <v>64</v>
      </c>
      <c r="B49" s="18">
        <v>0</v>
      </c>
      <c r="C49" s="18"/>
      <c r="D49" s="18">
        <v>0</v>
      </c>
    </row>
    <row r="50" spans="1:4">
      <c r="A50" s="18" t="s">
        <v>65</v>
      </c>
      <c r="B50" s="18">
        <v>0</v>
      </c>
      <c r="C50" s="18"/>
      <c r="D50" s="18">
        <v>0</v>
      </c>
    </row>
    <row r="51" spans="1:4">
      <c r="A51" s="18" t="s">
        <v>66</v>
      </c>
      <c r="B51" s="18">
        <v>1</v>
      </c>
      <c r="C51" s="18"/>
      <c r="D51" s="18">
        <v>1</v>
      </c>
    </row>
    <row r="52" spans="1:4">
      <c r="A52" s="18" t="s">
        <v>67</v>
      </c>
      <c r="B52" s="18">
        <v>1</v>
      </c>
      <c r="C52" s="18"/>
      <c r="D52" s="18">
        <v>1</v>
      </c>
    </row>
    <row r="53" spans="1:4">
      <c r="A53" s="18" t="s">
        <v>68</v>
      </c>
      <c r="B53" s="18">
        <v>0</v>
      </c>
      <c r="C53" s="18"/>
      <c r="D53" s="18">
        <v>1</v>
      </c>
    </row>
    <row r="54" spans="1:4" ht="13.5" thickBot="1">
      <c r="A54" s="18" t="s">
        <v>69</v>
      </c>
      <c r="B54" s="18">
        <v>0</v>
      </c>
      <c r="C54" s="18"/>
      <c r="D54" s="18">
        <v>0</v>
      </c>
    </row>
    <row r="55" spans="1:4" ht="13.5" thickBot="1">
      <c r="A55" s="19" t="s">
        <v>70</v>
      </c>
      <c r="B55" s="20">
        <v>1</v>
      </c>
      <c r="C55" s="20"/>
      <c r="D55" s="21">
        <v>0</v>
      </c>
    </row>
    <row r="56" spans="1:4">
      <c r="A56" s="18" t="s">
        <v>71</v>
      </c>
      <c r="B56" s="18">
        <v>0</v>
      </c>
      <c r="C56" s="18"/>
      <c r="D56" s="18">
        <v>1</v>
      </c>
    </row>
    <row r="57" spans="1:4">
      <c r="A57" s="18" t="s">
        <v>72</v>
      </c>
      <c r="B57" s="18">
        <v>1</v>
      </c>
      <c r="C57" s="18"/>
      <c r="D57" s="18">
        <v>1</v>
      </c>
    </row>
    <row r="58" spans="1:4">
      <c r="A58" s="18" t="s">
        <v>73</v>
      </c>
      <c r="B58" s="18">
        <v>0</v>
      </c>
      <c r="C58" s="18"/>
      <c r="D58" s="18">
        <v>0</v>
      </c>
    </row>
    <row r="59" spans="1:4">
      <c r="A59" s="18" t="s">
        <v>74</v>
      </c>
      <c r="B59" s="18">
        <v>0</v>
      </c>
      <c r="C59" s="18"/>
      <c r="D59" s="18">
        <v>1</v>
      </c>
    </row>
    <row r="60" spans="1:4" ht="13.5" thickBot="1">
      <c r="A60" s="18" t="s">
        <v>75</v>
      </c>
      <c r="B60" s="18">
        <v>1</v>
      </c>
      <c r="C60" s="18"/>
      <c r="D60" s="18">
        <v>1</v>
      </c>
    </row>
    <row r="61" spans="1:4" ht="13.5" thickBot="1">
      <c r="A61" s="19" t="s">
        <v>76</v>
      </c>
      <c r="B61" s="20">
        <v>1</v>
      </c>
      <c r="C61" s="20"/>
      <c r="D61" s="21">
        <v>0</v>
      </c>
    </row>
    <row r="62" spans="1:4">
      <c r="A62" s="18"/>
    </row>
  </sheetData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4"/>
  <sheetViews>
    <sheetView zoomScale="90" zoomScaleNormal="90" workbookViewId="0">
      <selection activeCell="G78" sqref="G78"/>
    </sheetView>
  </sheetViews>
  <sheetFormatPr defaultColWidth="9.140625" defaultRowHeight="15"/>
  <cols>
    <col min="1" max="1" width="21.140625" style="29" bestFit="1" customWidth="1"/>
    <col min="2" max="2" width="13.28515625" style="29" bestFit="1" customWidth="1"/>
    <col min="3" max="3" width="8.85546875"/>
    <col min="4" max="5" width="9.140625" style="29"/>
    <col min="6" max="6" width="8.85546875"/>
    <col min="7" max="7" width="22.42578125" style="29" bestFit="1" customWidth="1"/>
    <col min="8" max="16384" width="9.140625" style="29"/>
  </cols>
  <sheetData>
    <row r="1" spans="1:7" s="25" customFormat="1">
      <c r="A1" s="23" t="s">
        <v>80</v>
      </c>
      <c r="B1" s="24" t="s">
        <v>81</v>
      </c>
      <c r="C1" s="30" t="s">
        <v>77</v>
      </c>
      <c r="D1" s="30" t="s">
        <v>78</v>
      </c>
      <c r="E1" s="30" t="s">
        <v>1</v>
      </c>
      <c r="F1" s="30" t="s">
        <v>79</v>
      </c>
      <c r="G1" s="23" t="s">
        <v>85</v>
      </c>
    </row>
    <row r="2" spans="1:7">
      <c r="A2" s="26" t="s">
        <v>82</v>
      </c>
      <c r="B2" s="28">
        <v>7.43</v>
      </c>
      <c r="C2" s="22">
        <v>0</v>
      </c>
      <c r="D2" s="22">
        <v>0</v>
      </c>
      <c r="E2" s="22">
        <v>0</v>
      </c>
      <c r="F2" s="22">
        <v>0</v>
      </c>
      <c r="G2" s="22">
        <v>0</v>
      </c>
    </row>
    <row r="3" spans="1:7">
      <c r="A3" s="26" t="s">
        <v>82</v>
      </c>
      <c r="B3" s="28">
        <v>8.93</v>
      </c>
      <c r="C3" s="22">
        <v>0</v>
      </c>
      <c r="D3" s="22">
        <v>0</v>
      </c>
      <c r="E3" s="22">
        <v>0</v>
      </c>
      <c r="F3" s="22">
        <v>0</v>
      </c>
      <c r="G3" s="22">
        <v>0</v>
      </c>
    </row>
    <row r="4" spans="1:7">
      <c r="A4" s="26" t="s">
        <v>82</v>
      </c>
      <c r="B4" s="28">
        <v>7.68</v>
      </c>
      <c r="C4" s="22">
        <v>0</v>
      </c>
      <c r="D4" s="22">
        <v>0</v>
      </c>
      <c r="E4" s="22">
        <v>0</v>
      </c>
      <c r="F4" s="22">
        <v>0</v>
      </c>
      <c r="G4" s="22">
        <v>0</v>
      </c>
    </row>
    <row r="5" spans="1:7">
      <c r="A5" s="26" t="s">
        <v>82</v>
      </c>
      <c r="B5" s="28">
        <v>8.5500000000000007</v>
      </c>
      <c r="C5" s="22">
        <v>0</v>
      </c>
      <c r="D5" s="22">
        <v>0</v>
      </c>
      <c r="E5" s="22">
        <v>0</v>
      </c>
      <c r="F5" s="22">
        <v>0</v>
      </c>
      <c r="G5" s="22">
        <v>0</v>
      </c>
    </row>
    <row r="6" spans="1:7">
      <c r="A6" s="26" t="s">
        <v>82</v>
      </c>
      <c r="B6" s="28">
        <v>7.63</v>
      </c>
      <c r="C6" s="22">
        <v>0</v>
      </c>
      <c r="D6" s="22">
        <v>0</v>
      </c>
      <c r="E6" s="22">
        <v>0</v>
      </c>
      <c r="F6" s="22">
        <v>0</v>
      </c>
      <c r="G6" s="22">
        <v>0</v>
      </c>
    </row>
    <row r="7" spans="1:7">
      <c r="A7" s="26" t="s">
        <v>82</v>
      </c>
      <c r="B7" s="28">
        <v>8.42</v>
      </c>
      <c r="C7" s="22">
        <v>0</v>
      </c>
      <c r="D7" s="22">
        <v>0</v>
      </c>
      <c r="E7" s="22">
        <v>0</v>
      </c>
      <c r="F7" s="22">
        <v>0</v>
      </c>
      <c r="G7" s="22">
        <v>0</v>
      </c>
    </row>
    <row r="8" spans="1:7">
      <c r="A8" s="26" t="s">
        <v>82</v>
      </c>
      <c r="B8" s="28">
        <v>8.43</v>
      </c>
      <c r="C8" s="22">
        <v>0</v>
      </c>
      <c r="D8" s="22">
        <v>0</v>
      </c>
      <c r="E8" s="22">
        <v>0</v>
      </c>
      <c r="F8" s="22">
        <v>0</v>
      </c>
      <c r="G8" s="22">
        <v>0</v>
      </c>
    </row>
    <row r="9" spans="1:7">
      <c r="A9" s="26" t="s">
        <v>82</v>
      </c>
      <c r="B9" s="28">
        <v>8.4</v>
      </c>
      <c r="C9" s="22">
        <v>0</v>
      </c>
      <c r="D9" s="22">
        <v>0</v>
      </c>
      <c r="E9" s="22">
        <v>0</v>
      </c>
      <c r="F9" s="22">
        <v>0</v>
      </c>
      <c r="G9" s="22">
        <v>0</v>
      </c>
    </row>
    <row r="10" spans="1:7">
      <c r="A10" s="26" t="s">
        <v>83</v>
      </c>
      <c r="B10" s="28">
        <v>8.1199999999999992</v>
      </c>
      <c r="C10" s="22">
        <v>0</v>
      </c>
      <c r="D10" s="22">
        <v>0</v>
      </c>
      <c r="E10" s="22">
        <v>0</v>
      </c>
      <c r="F10" s="22">
        <v>0</v>
      </c>
      <c r="G10" s="22">
        <v>0</v>
      </c>
    </row>
    <row r="11" spans="1:7">
      <c r="A11" s="26" t="s">
        <v>83</v>
      </c>
      <c r="B11" s="28">
        <v>7.94</v>
      </c>
      <c r="C11" s="22">
        <v>0</v>
      </c>
      <c r="D11" s="22">
        <v>0</v>
      </c>
      <c r="E11" s="22">
        <v>0</v>
      </c>
      <c r="F11" s="22">
        <v>0</v>
      </c>
      <c r="G11" s="22">
        <v>0</v>
      </c>
    </row>
    <row r="12" spans="1:7">
      <c r="A12" s="26" t="s">
        <v>83</v>
      </c>
      <c r="B12" s="28">
        <v>7.83</v>
      </c>
      <c r="C12" s="22">
        <v>0</v>
      </c>
      <c r="D12" s="22">
        <v>0</v>
      </c>
      <c r="E12" s="22">
        <v>0</v>
      </c>
      <c r="F12" s="22">
        <v>0</v>
      </c>
      <c r="G12" s="22">
        <v>0</v>
      </c>
    </row>
    <row r="13" spans="1:7">
      <c r="A13" s="26" t="s">
        <v>83</v>
      </c>
      <c r="B13" s="28">
        <v>7.99</v>
      </c>
      <c r="C13" s="22">
        <v>0</v>
      </c>
      <c r="D13" s="22">
        <v>0</v>
      </c>
      <c r="E13" s="22">
        <v>0</v>
      </c>
      <c r="F13" s="22">
        <v>0</v>
      </c>
      <c r="G13" s="22">
        <v>0</v>
      </c>
    </row>
    <row r="14" spans="1:7">
      <c r="A14" s="26" t="s">
        <v>83</v>
      </c>
      <c r="B14" s="28">
        <v>8.1199999999999992</v>
      </c>
      <c r="C14" s="22">
        <v>0</v>
      </c>
      <c r="D14" s="22">
        <v>0</v>
      </c>
      <c r="E14" s="22">
        <v>0</v>
      </c>
      <c r="F14" s="22">
        <v>0</v>
      </c>
      <c r="G14" s="22">
        <v>0</v>
      </c>
    </row>
    <row r="15" spans="1:7">
      <c r="A15" s="26" t="s">
        <v>83</v>
      </c>
      <c r="B15" s="28">
        <v>8.67</v>
      </c>
      <c r="C15" s="22">
        <v>0</v>
      </c>
      <c r="D15" s="22">
        <v>0</v>
      </c>
      <c r="E15" s="22">
        <v>0</v>
      </c>
      <c r="F15" s="22">
        <v>0</v>
      </c>
      <c r="G15" s="22">
        <v>0</v>
      </c>
    </row>
    <row r="16" spans="1:7">
      <c r="A16" s="26" t="s">
        <v>83</v>
      </c>
      <c r="B16" s="28">
        <v>7.81</v>
      </c>
      <c r="C16" s="22">
        <v>0</v>
      </c>
      <c r="D16" s="22">
        <v>0</v>
      </c>
      <c r="E16" s="22">
        <v>0</v>
      </c>
      <c r="F16" s="22">
        <v>0</v>
      </c>
      <c r="G16" s="22">
        <v>0</v>
      </c>
    </row>
    <row r="17" spans="1:7">
      <c r="A17" s="26" t="s">
        <v>83</v>
      </c>
      <c r="B17" s="28">
        <v>8.61</v>
      </c>
      <c r="C17" s="22">
        <v>0</v>
      </c>
      <c r="D17" s="22">
        <v>0</v>
      </c>
      <c r="E17" s="22">
        <v>0</v>
      </c>
      <c r="F17" s="22">
        <v>0</v>
      </c>
      <c r="G17" s="22">
        <v>0</v>
      </c>
    </row>
    <row r="18" spans="1:7">
      <c r="A18" s="26" t="s">
        <v>83</v>
      </c>
      <c r="B18" s="28">
        <v>8.9</v>
      </c>
      <c r="C18" s="22">
        <v>0</v>
      </c>
      <c r="D18" s="22">
        <v>0</v>
      </c>
      <c r="E18" s="22">
        <v>0</v>
      </c>
      <c r="F18" s="22">
        <v>0</v>
      </c>
      <c r="G18" s="22">
        <v>0</v>
      </c>
    </row>
    <row r="19" spans="1:7">
      <c r="A19" s="26" t="s">
        <v>83</v>
      </c>
      <c r="B19" s="28">
        <v>8.5</v>
      </c>
      <c r="C19" s="22">
        <v>0</v>
      </c>
      <c r="D19" s="22">
        <v>0</v>
      </c>
      <c r="E19" s="22">
        <v>0</v>
      </c>
      <c r="F19" s="22">
        <v>0</v>
      </c>
      <c r="G19" s="22">
        <v>0</v>
      </c>
    </row>
    <row r="20" spans="1:7">
      <c r="A20" s="26" t="s">
        <v>83</v>
      </c>
      <c r="B20" s="28">
        <v>7.55</v>
      </c>
      <c r="C20" s="22">
        <v>0</v>
      </c>
      <c r="D20" s="22">
        <v>0</v>
      </c>
      <c r="E20" s="22">
        <v>0</v>
      </c>
      <c r="F20" s="22">
        <v>0</v>
      </c>
      <c r="G20" s="22">
        <v>0</v>
      </c>
    </row>
    <row r="21" spans="1:7">
      <c r="A21" s="26" t="s">
        <v>83</v>
      </c>
      <c r="B21" s="28">
        <v>7.59</v>
      </c>
      <c r="C21" s="22">
        <v>0</v>
      </c>
      <c r="D21" s="22">
        <v>0</v>
      </c>
      <c r="E21" s="22">
        <v>0</v>
      </c>
      <c r="F21" s="22">
        <v>0</v>
      </c>
      <c r="G21" s="22">
        <v>0</v>
      </c>
    </row>
    <row r="22" spans="1:7">
      <c r="A22" s="26" t="s">
        <v>83</v>
      </c>
      <c r="B22" s="28">
        <v>7.48</v>
      </c>
      <c r="C22" s="22">
        <v>0</v>
      </c>
      <c r="D22" s="22">
        <v>0</v>
      </c>
      <c r="E22" s="22">
        <v>0</v>
      </c>
      <c r="F22" s="22">
        <v>0</v>
      </c>
      <c r="G22" s="22">
        <v>0</v>
      </c>
    </row>
    <row r="23" spans="1:7">
      <c r="A23" s="26" t="s">
        <v>83</v>
      </c>
      <c r="B23" s="28">
        <v>7.48</v>
      </c>
      <c r="C23" s="22">
        <v>0</v>
      </c>
      <c r="D23" s="22">
        <v>0</v>
      </c>
      <c r="E23" s="22">
        <v>0</v>
      </c>
      <c r="F23" s="22">
        <v>0</v>
      </c>
      <c r="G23" s="22">
        <v>0</v>
      </c>
    </row>
    <row r="24" spans="1:7">
      <c r="A24" s="26" t="s">
        <v>83</v>
      </c>
      <c r="B24" s="28">
        <v>8.6</v>
      </c>
      <c r="C24" s="22">
        <v>0</v>
      </c>
      <c r="D24" s="22">
        <v>0</v>
      </c>
      <c r="E24" s="22">
        <v>0</v>
      </c>
      <c r="F24" s="22">
        <v>0</v>
      </c>
      <c r="G24" s="22">
        <v>0</v>
      </c>
    </row>
    <row r="25" spans="1:7">
      <c r="A25" s="26" t="s">
        <v>83</v>
      </c>
      <c r="B25" s="28">
        <v>8.9700000000000006</v>
      </c>
      <c r="C25" s="22">
        <v>0</v>
      </c>
      <c r="D25" s="22">
        <v>0</v>
      </c>
      <c r="E25" s="22">
        <v>0</v>
      </c>
      <c r="F25" s="22">
        <v>0</v>
      </c>
      <c r="G25" s="22">
        <v>0</v>
      </c>
    </row>
    <row r="26" spans="1:7">
      <c r="A26" s="26" t="s">
        <v>84</v>
      </c>
      <c r="B26" s="28">
        <v>6.42</v>
      </c>
      <c r="C26" s="22">
        <v>0</v>
      </c>
      <c r="D26" s="22">
        <v>0</v>
      </c>
      <c r="E26" s="22">
        <v>0</v>
      </c>
      <c r="F26" s="22">
        <v>0</v>
      </c>
      <c r="G26" s="22">
        <v>0</v>
      </c>
    </row>
    <row r="27" spans="1:7">
      <c r="A27" s="26" t="s">
        <v>84</v>
      </c>
      <c r="B27" s="28">
        <v>6.9</v>
      </c>
      <c r="C27" s="22">
        <v>0</v>
      </c>
      <c r="D27" s="22">
        <v>0</v>
      </c>
      <c r="E27" s="22">
        <v>0</v>
      </c>
      <c r="F27" s="22">
        <v>0</v>
      </c>
      <c r="G27" s="22">
        <v>0</v>
      </c>
    </row>
    <row r="28" spans="1:7">
      <c r="A28" s="26" t="s">
        <v>84</v>
      </c>
      <c r="B28" s="28">
        <v>6.46</v>
      </c>
      <c r="C28" s="22">
        <v>0</v>
      </c>
      <c r="D28" s="22">
        <v>0</v>
      </c>
      <c r="E28" s="22">
        <v>0</v>
      </c>
      <c r="F28" s="22">
        <v>0</v>
      </c>
      <c r="G28" s="22">
        <v>0</v>
      </c>
    </row>
    <row r="29" spans="1:7">
      <c r="A29" s="26" t="s">
        <v>84</v>
      </c>
      <c r="B29" s="28">
        <v>6.79</v>
      </c>
      <c r="C29" s="22">
        <v>0</v>
      </c>
      <c r="D29" s="22">
        <v>0</v>
      </c>
      <c r="E29" s="22">
        <v>0</v>
      </c>
      <c r="F29" s="22">
        <v>0</v>
      </c>
      <c r="G29" s="22">
        <v>0</v>
      </c>
    </row>
    <row r="30" spans="1:7">
      <c r="A30" s="26" t="s">
        <v>84</v>
      </c>
      <c r="B30" s="28">
        <v>6.35</v>
      </c>
      <c r="C30" s="22">
        <v>0</v>
      </c>
      <c r="D30" s="22">
        <v>0</v>
      </c>
      <c r="E30" s="22">
        <v>0</v>
      </c>
      <c r="F30" s="22">
        <v>0</v>
      </c>
      <c r="G30" s="22">
        <v>0</v>
      </c>
    </row>
    <row r="31" spans="1:7">
      <c r="A31" s="26" t="s">
        <v>84</v>
      </c>
      <c r="B31" s="28">
        <v>6.35</v>
      </c>
      <c r="C31" s="22">
        <v>0</v>
      </c>
      <c r="D31" s="22">
        <v>0</v>
      </c>
      <c r="E31" s="22">
        <v>0</v>
      </c>
      <c r="F31" s="22">
        <v>0</v>
      </c>
      <c r="G31" s="22">
        <v>0</v>
      </c>
    </row>
    <row r="32" spans="1:7">
      <c r="A32" s="26" t="s">
        <v>84</v>
      </c>
      <c r="B32" s="28">
        <v>6.9</v>
      </c>
      <c r="C32" s="22">
        <v>0</v>
      </c>
      <c r="D32" s="22">
        <v>0</v>
      </c>
      <c r="E32" s="22">
        <v>0</v>
      </c>
      <c r="F32" s="22">
        <v>0</v>
      </c>
      <c r="G32" s="22">
        <v>0</v>
      </c>
    </row>
    <row r="33" spans="1:7">
      <c r="A33" s="26" t="s">
        <v>84</v>
      </c>
      <c r="B33" s="28">
        <v>6.61</v>
      </c>
      <c r="C33" s="22">
        <v>0</v>
      </c>
      <c r="D33" s="22">
        <v>0</v>
      </c>
      <c r="E33" s="22">
        <v>0</v>
      </c>
      <c r="F33" s="22">
        <v>0</v>
      </c>
      <c r="G33" s="22">
        <v>0</v>
      </c>
    </row>
    <row r="34" spans="1:7">
      <c r="A34" s="26" t="s">
        <v>84</v>
      </c>
      <c r="B34" s="28">
        <v>7.03</v>
      </c>
      <c r="C34" s="22">
        <v>0</v>
      </c>
      <c r="D34" s="22">
        <v>0</v>
      </c>
      <c r="E34" s="22">
        <v>0</v>
      </c>
      <c r="F34" s="22">
        <v>0</v>
      </c>
      <c r="G34" s="22">
        <v>0</v>
      </c>
    </row>
    <row r="35" spans="1:7">
      <c r="A35" s="26" t="s">
        <v>84</v>
      </c>
      <c r="B35" s="28">
        <v>6.9</v>
      </c>
      <c r="C35" s="22">
        <v>1</v>
      </c>
      <c r="D35" s="22">
        <v>0</v>
      </c>
      <c r="E35" s="22">
        <v>0</v>
      </c>
      <c r="F35" s="22">
        <v>0</v>
      </c>
      <c r="G35" s="22">
        <v>0</v>
      </c>
    </row>
    <row r="36" spans="1:7">
      <c r="A36" s="26" t="s">
        <v>84</v>
      </c>
      <c r="B36" s="28">
        <v>6.87</v>
      </c>
      <c r="C36" s="22">
        <v>0</v>
      </c>
      <c r="D36" s="22">
        <v>0</v>
      </c>
      <c r="E36" s="22">
        <v>0</v>
      </c>
      <c r="F36" s="22">
        <v>0</v>
      </c>
      <c r="G36" s="27">
        <v>0</v>
      </c>
    </row>
    <row r="37" spans="1:7">
      <c r="A37" s="26" t="s">
        <v>84</v>
      </c>
      <c r="B37" s="28">
        <v>6.65</v>
      </c>
      <c r="C37" s="22">
        <v>0</v>
      </c>
      <c r="D37" s="22">
        <v>0</v>
      </c>
      <c r="E37" s="22">
        <v>0</v>
      </c>
      <c r="F37" s="22">
        <v>0</v>
      </c>
      <c r="G37" s="27">
        <v>0</v>
      </c>
    </row>
    <row r="38" spans="1:7">
      <c r="A38" s="26" t="s">
        <v>84</v>
      </c>
      <c r="B38" s="28">
        <v>7.1</v>
      </c>
      <c r="C38" s="22">
        <v>0</v>
      </c>
      <c r="D38" s="22">
        <v>0</v>
      </c>
      <c r="E38" s="22">
        <v>0</v>
      </c>
      <c r="F38" s="22">
        <v>0</v>
      </c>
      <c r="G38" s="27">
        <v>0</v>
      </c>
    </row>
    <row r="39" spans="1:7">
      <c r="A39" s="26" t="s">
        <v>82</v>
      </c>
      <c r="B39" s="28">
        <v>7.54</v>
      </c>
      <c r="C39" s="22">
        <v>1</v>
      </c>
      <c r="D39" s="22">
        <v>1</v>
      </c>
      <c r="E39" s="22">
        <v>1</v>
      </c>
      <c r="F39" s="22">
        <v>0</v>
      </c>
      <c r="G39" s="27">
        <v>1</v>
      </c>
    </row>
    <row r="40" spans="1:7">
      <c r="A40" s="26" t="s">
        <v>82</v>
      </c>
      <c r="B40" s="28">
        <v>7.53</v>
      </c>
      <c r="C40" s="22">
        <v>1</v>
      </c>
      <c r="D40" s="22">
        <v>1</v>
      </c>
      <c r="E40" s="22">
        <v>1</v>
      </c>
      <c r="F40" s="22">
        <v>0</v>
      </c>
      <c r="G40" s="27">
        <v>1</v>
      </c>
    </row>
    <row r="41" spans="1:7">
      <c r="A41" s="26" t="s">
        <v>82</v>
      </c>
      <c r="B41" s="28">
        <v>8.41</v>
      </c>
      <c r="C41" s="22">
        <v>1</v>
      </c>
      <c r="D41" s="22">
        <v>1</v>
      </c>
      <c r="E41" s="22">
        <v>1</v>
      </c>
      <c r="F41" s="22">
        <v>1</v>
      </c>
      <c r="G41" s="27">
        <v>1</v>
      </c>
    </row>
    <row r="42" spans="1:7">
      <c r="A42" s="26" t="s">
        <v>82</v>
      </c>
      <c r="B42" s="28">
        <v>8.1999999999999993</v>
      </c>
      <c r="C42" s="22">
        <v>1</v>
      </c>
      <c r="D42" s="22">
        <v>1</v>
      </c>
      <c r="E42" s="22">
        <v>1</v>
      </c>
      <c r="F42" s="22">
        <v>1</v>
      </c>
      <c r="G42" s="27">
        <v>1</v>
      </c>
    </row>
    <row r="43" spans="1:7">
      <c r="A43" s="26" t="s">
        <v>82</v>
      </c>
      <c r="B43" s="28">
        <v>8.0299999999999994</v>
      </c>
      <c r="C43" s="22">
        <v>1</v>
      </c>
      <c r="D43" s="22">
        <v>1</v>
      </c>
      <c r="E43" s="22">
        <v>1</v>
      </c>
      <c r="F43" s="22">
        <v>1</v>
      </c>
      <c r="G43" s="27">
        <v>1</v>
      </c>
    </row>
    <row r="44" spans="1:7">
      <c r="A44" s="26" t="s">
        <v>82</v>
      </c>
      <c r="B44" s="28">
        <v>8.5500000000000007</v>
      </c>
      <c r="C44" s="22">
        <v>1</v>
      </c>
      <c r="D44" s="22">
        <v>1</v>
      </c>
      <c r="E44" s="22">
        <v>1</v>
      </c>
      <c r="F44" s="22">
        <v>1</v>
      </c>
      <c r="G44" s="27">
        <v>1</v>
      </c>
    </row>
    <row r="45" spans="1:7">
      <c r="A45" s="26" t="s">
        <v>82</v>
      </c>
      <c r="B45" s="28">
        <v>7.89</v>
      </c>
      <c r="C45" s="22">
        <v>1</v>
      </c>
      <c r="D45" s="22">
        <v>1</v>
      </c>
      <c r="E45" s="22">
        <v>1</v>
      </c>
      <c r="F45" s="22">
        <v>1</v>
      </c>
      <c r="G45" s="27">
        <v>1</v>
      </c>
    </row>
    <row r="46" spans="1:7">
      <c r="A46" s="26" t="s">
        <v>82</v>
      </c>
      <c r="B46" s="28">
        <v>8.6</v>
      </c>
      <c r="C46" s="22">
        <v>1</v>
      </c>
      <c r="D46" s="22">
        <v>2</v>
      </c>
      <c r="E46" s="22">
        <v>1</v>
      </c>
      <c r="F46" s="22">
        <v>1</v>
      </c>
      <c r="G46" s="27">
        <v>1</v>
      </c>
    </row>
    <row r="47" spans="1:7">
      <c r="A47" s="26" t="s">
        <v>82</v>
      </c>
      <c r="B47" s="28">
        <v>8.4600000000000009</v>
      </c>
      <c r="C47" s="22">
        <v>1</v>
      </c>
      <c r="D47" s="22">
        <v>1</v>
      </c>
      <c r="E47" s="22">
        <v>1</v>
      </c>
      <c r="F47" s="22">
        <v>1</v>
      </c>
      <c r="G47" s="27">
        <v>1</v>
      </c>
    </row>
    <row r="48" spans="1:7">
      <c r="A48" s="26" t="s">
        <v>82</v>
      </c>
      <c r="B48" s="28">
        <v>7.21</v>
      </c>
      <c r="C48" s="22">
        <v>1</v>
      </c>
      <c r="D48" s="22">
        <v>0</v>
      </c>
      <c r="E48" s="22">
        <v>1</v>
      </c>
      <c r="F48" s="22">
        <v>1</v>
      </c>
      <c r="G48" s="27">
        <v>1</v>
      </c>
    </row>
    <row r="49" spans="1:7">
      <c r="A49" s="26" t="s">
        <v>82</v>
      </c>
      <c r="B49" s="28">
        <v>7.92</v>
      </c>
      <c r="C49" s="22">
        <v>1</v>
      </c>
      <c r="D49" s="22">
        <v>-1</v>
      </c>
      <c r="E49" s="22">
        <v>1</v>
      </c>
      <c r="F49" s="22">
        <v>1</v>
      </c>
      <c r="G49" s="27">
        <v>1</v>
      </c>
    </row>
    <row r="50" spans="1:7">
      <c r="A50" s="26" t="s">
        <v>82</v>
      </c>
      <c r="B50" s="28">
        <v>8.1</v>
      </c>
      <c r="C50" s="22">
        <v>1</v>
      </c>
      <c r="D50" s="22">
        <v>1</v>
      </c>
      <c r="E50" s="22">
        <v>1</v>
      </c>
      <c r="F50" s="22">
        <v>1</v>
      </c>
      <c r="G50" s="27">
        <v>1</v>
      </c>
    </row>
    <row r="51" spans="1:7">
      <c r="A51" s="26" t="s">
        <v>82</v>
      </c>
      <c r="B51" s="28">
        <v>8.3000000000000007</v>
      </c>
      <c r="C51" s="22">
        <v>1</v>
      </c>
      <c r="D51" s="22">
        <v>1</v>
      </c>
      <c r="E51" s="22">
        <v>1</v>
      </c>
      <c r="F51" s="22">
        <v>1</v>
      </c>
      <c r="G51" s="27">
        <v>1</v>
      </c>
    </row>
    <row r="52" spans="1:7">
      <c r="A52" s="26" t="s">
        <v>82</v>
      </c>
      <c r="B52" s="28">
        <v>7.55</v>
      </c>
      <c r="C52" s="22">
        <v>1</v>
      </c>
      <c r="D52" s="22">
        <v>1</v>
      </c>
      <c r="E52" s="22">
        <v>1</v>
      </c>
      <c r="F52" s="22">
        <v>1</v>
      </c>
      <c r="G52" s="27">
        <v>1</v>
      </c>
    </row>
    <row r="53" spans="1:7">
      <c r="A53" s="26" t="s">
        <v>82</v>
      </c>
      <c r="B53" s="28">
        <v>8.35</v>
      </c>
      <c r="C53" s="22">
        <v>0</v>
      </c>
      <c r="D53" s="22">
        <v>1</v>
      </c>
      <c r="E53" s="22">
        <v>1</v>
      </c>
      <c r="F53" s="22">
        <v>1</v>
      </c>
      <c r="G53" s="27">
        <v>1</v>
      </c>
    </row>
    <row r="54" spans="1:7">
      <c r="A54" s="26" t="s">
        <v>82</v>
      </c>
      <c r="B54" s="28">
        <v>8.2100000000000009</v>
      </c>
      <c r="C54" s="22">
        <v>1</v>
      </c>
      <c r="D54" s="22">
        <v>1</v>
      </c>
      <c r="E54" s="22">
        <v>1</v>
      </c>
      <c r="F54" s="22">
        <v>1</v>
      </c>
      <c r="G54" s="27">
        <v>1</v>
      </c>
    </row>
    <row r="55" spans="1:7">
      <c r="A55" s="26" t="s">
        <v>82</v>
      </c>
      <c r="B55" s="28">
        <v>7.9</v>
      </c>
      <c r="C55" s="22">
        <v>0</v>
      </c>
      <c r="D55" s="22">
        <v>1</v>
      </c>
      <c r="E55" s="22">
        <v>1</v>
      </c>
      <c r="F55" s="22">
        <v>1</v>
      </c>
      <c r="G55" s="27">
        <v>1</v>
      </c>
    </row>
    <row r="56" spans="1:7">
      <c r="A56" s="26" t="s">
        <v>82</v>
      </c>
      <c r="B56" s="28">
        <v>7.25</v>
      </c>
      <c r="C56" s="22">
        <v>1</v>
      </c>
      <c r="D56" s="22">
        <v>1</v>
      </c>
      <c r="E56" s="22">
        <v>1</v>
      </c>
      <c r="F56" s="22">
        <v>1</v>
      </c>
      <c r="G56" s="27">
        <v>1</v>
      </c>
    </row>
    <row r="57" spans="1:7">
      <c r="A57" s="26" t="s">
        <v>82</v>
      </c>
      <c r="B57" s="28">
        <v>8.6300000000000008</v>
      </c>
      <c r="C57" s="22">
        <v>1</v>
      </c>
      <c r="D57" s="22">
        <v>1</v>
      </c>
      <c r="E57" s="22">
        <v>1</v>
      </c>
      <c r="F57" s="22">
        <v>1</v>
      </c>
      <c r="G57" s="27">
        <v>1</v>
      </c>
    </row>
    <row r="58" spans="1:7">
      <c r="A58" s="26" t="s">
        <v>83</v>
      </c>
      <c r="B58" s="28">
        <v>7.69</v>
      </c>
      <c r="C58" s="22">
        <v>1</v>
      </c>
      <c r="D58" s="22">
        <v>1</v>
      </c>
      <c r="E58" s="22">
        <v>1</v>
      </c>
      <c r="F58" s="22">
        <v>1</v>
      </c>
      <c r="G58" s="27">
        <v>1</v>
      </c>
    </row>
    <row r="59" spans="1:7">
      <c r="A59" s="26" t="s">
        <v>83</v>
      </c>
      <c r="B59" s="28">
        <v>7.69</v>
      </c>
      <c r="C59" s="22">
        <v>0</v>
      </c>
      <c r="D59" s="22">
        <v>1</v>
      </c>
      <c r="E59" s="22">
        <v>1</v>
      </c>
      <c r="F59" s="22">
        <v>1</v>
      </c>
      <c r="G59" s="27">
        <v>1</v>
      </c>
    </row>
    <row r="60" spans="1:7">
      <c r="A60" s="26" t="s">
        <v>83</v>
      </c>
      <c r="B60" s="28">
        <v>7.7</v>
      </c>
      <c r="C60" s="22">
        <v>1</v>
      </c>
      <c r="D60" s="22">
        <v>1</v>
      </c>
      <c r="E60" s="22">
        <v>1</v>
      </c>
      <c r="F60" s="22">
        <v>1</v>
      </c>
      <c r="G60" s="27">
        <v>1</v>
      </c>
    </row>
    <row r="61" spans="1:7">
      <c r="A61" s="26" t="s">
        <v>83</v>
      </c>
      <c r="B61" s="28">
        <v>8.35</v>
      </c>
      <c r="C61" s="22">
        <v>1</v>
      </c>
      <c r="D61" s="22">
        <v>1</v>
      </c>
      <c r="E61" s="22">
        <v>1</v>
      </c>
      <c r="F61" s="22">
        <v>0</v>
      </c>
      <c r="G61" s="27">
        <v>1</v>
      </c>
    </row>
    <row r="62" spans="1:7">
      <c r="A62" s="26" t="s">
        <v>83</v>
      </c>
      <c r="B62" s="28">
        <v>8.35</v>
      </c>
      <c r="C62" s="22">
        <v>1</v>
      </c>
      <c r="D62" s="22">
        <v>1</v>
      </c>
      <c r="E62" s="22">
        <v>1</v>
      </c>
      <c r="F62" s="22">
        <v>0</v>
      </c>
      <c r="G62" s="27">
        <v>1</v>
      </c>
    </row>
    <row r="63" spans="1:7">
      <c r="A63" s="26" t="s">
        <v>83</v>
      </c>
      <c r="B63" s="28">
        <v>7.8</v>
      </c>
      <c r="C63" s="22">
        <v>1</v>
      </c>
      <c r="D63" s="22">
        <v>1</v>
      </c>
      <c r="E63" s="22">
        <v>1</v>
      </c>
      <c r="F63" s="22">
        <v>0</v>
      </c>
      <c r="G63" s="27">
        <v>1</v>
      </c>
    </row>
    <row r="64" spans="1:7">
      <c r="A64" s="26" t="s">
        <v>83</v>
      </c>
      <c r="B64" s="28">
        <v>7.56</v>
      </c>
      <c r="C64" s="22">
        <v>1</v>
      </c>
      <c r="D64" s="22">
        <v>1</v>
      </c>
      <c r="E64" s="22">
        <v>1</v>
      </c>
      <c r="F64" s="22">
        <v>0</v>
      </c>
      <c r="G64" s="27">
        <v>1</v>
      </c>
    </row>
    <row r="65" spans="1:7">
      <c r="A65" s="26" t="s">
        <v>84</v>
      </c>
      <c r="B65" s="28">
        <v>6.22</v>
      </c>
      <c r="C65" s="22">
        <v>1</v>
      </c>
      <c r="D65" s="22">
        <v>1</v>
      </c>
      <c r="E65" s="22">
        <v>1</v>
      </c>
      <c r="F65" s="22">
        <v>1</v>
      </c>
      <c r="G65" s="27">
        <v>1</v>
      </c>
    </row>
    <row r="66" spans="1:7">
      <c r="A66" s="26" t="s">
        <v>84</v>
      </c>
      <c r="B66" s="28">
        <v>6.45</v>
      </c>
      <c r="C66" s="22">
        <v>1</v>
      </c>
      <c r="D66" s="22">
        <v>1</v>
      </c>
      <c r="E66" s="22">
        <v>1</v>
      </c>
      <c r="F66" s="22">
        <v>1</v>
      </c>
      <c r="G66" s="27">
        <v>1</v>
      </c>
    </row>
    <row r="67" spans="1:7">
      <c r="A67" s="26" t="s">
        <v>84</v>
      </c>
      <c r="B67" s="28">
        <v>6.2</v>
      </c>
      <c r="C67" s="22">
        <v>1</v>
      </c>
      <c r="D67" s="22">
        <v>1</v>
      </c>
      <c r="E67" s="22">
        <v>0</v>
      </c>
      <c r="F67" s="22">
        <v>0</v>
      </c>
      <c r="G67" s="27">
        <v>1</v>
      </c>
    </row>
    <row r="68" spans="1:7">
      <c r="A68" s="26" t="s">
        <v>84</v>
      </c>
      <c r="B68" s="28">
        <v>6.75</v>
      </c>
      <c r="C68" s="22">
        <v>0</v>
      </c>
      <c r="D68" s="22">
        <v>1</v>
      </c>
      <c r="E68" s="22">
        <v>1</v>
      </c>
      <c r="F68" s="22">
        <v>0</v>
      </c>
      <c r="G68" s="27">
        <v>1</v>
      </c>
    </row>
    <row r="69" spans="1:7">
      <c r="A69" s="26" t="s">
        <v>84</v>
      </c>
      <c r="B69" s="28">
        <v>6.41</v>
      </c>
      <c r="C69" s="22">
        <v>0</v>
      </c>
      <c r="D69" s="22">
        <v>1</v>
      </c>
      <c r="E69" s="22">
        <v>1</v>
      </c>
      <c r="F69" s="22">
        <v>1</v>
      </c>
      <c r="G69" s="27">
        <v>1</v>
      </c>
    </row>
    <row r="70" spans="1:7">
      <c r="A70" s="26" t="s">
        <v>84</v>
      </c>
      <c r="B70" s="28">
        <v>7.05</v>
      </c>
      <c r="C70" s="22">
        <v>1</v>
      </c>
      <c r="D70" s="22">
        <v>1</v>
      </c>
      <c r="E70" s="22">
        <v>1</v>
      </c>
      <c r="F70" s="22">
        <v>1</v>
      </c>
      <c r="G70" s="27">
        <v>1</v>
      </c>
    </row>
    <row r="71" spans="1:7">
      <c r="A71" s="26" t="s">
        <v>84</v>
      </c>
      <c r="B71" s="28">
        <v>6.56</v>
      </c>
      <c r="C71" s="22">
        <v>1</v>
      </c>
      <c r="D71" s="22">
        <v>1</v>
      </c>
      <c r="E71" s="22">
        <v>1</v>
      </c>
      <c r="F71" s="22">
        <v>0</v>
      </c>
      <c r="G71" s="27">
        <v>1</v>
      </c>
    </row>
    <row r="72" spans="1:7">
      <c r="A72" s="26" t="s">
        <v>84</v>
      </c>
      <c r="B72" s="28">
        <v>6.72</v>
      </c>
      <c r="C72" s="22">
        <v>1</v>
      </c>
      <c r="D72" s="22">
        <v>1</v>
      </c>
      <c r="E72" s="22">
        <v>1</v>
      </c>
      <c r="F72" s="22">
        <v>0</v>
      </c>
      <c r="G72" s="27">
        <v>1</v>
      </c>
    </row>
    <row r="73" spans="1:7">
      <c r="A73" s="26" t="s">
        <v>84</v>
      </c>
      <c r="B73" s="28">
        <v>6.52</v>
      </c>
      <c r="C73" s="22">
        <v>1</v>
      </c>
      <c r="D73" s="22">
        <v>1</v>
      </c>
      <c r="E73" s="22">
        <v>1</v>
      </c>
      <c r="F73" s="22">
        <v>0</v>
      </c>
      <c r="G73" s="27">
        <v>1</v>
      </c>
    </row>
    <row r="74" spans="1:7">
      <c r="A74" s="26" t="s">
        <v>84</v>
      </c>
      <c r="B74" s="28">
        <v>6.9</v>
      </c>
      <c r="C74" s="22">
        <v>1</v>
      </c>
      <c r="D74" s="22">
        <v>1</v>
      </c>
      <c r="E74" s="22">
        <v>1</v>
      </c>
      <c r="F74" s="22">
        <v>0</v>
      </c>
      <c r="G74" s="27">
        <v>1</v>
      </c>
    </row>
  </sheetData>
  <sortState ref="A2:C74">
    <sortCondition ref="B1"/>
  </sortState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K111"/>
  <sheetViews>
    <sheetView workbookViewId="0">
      <pane xSplit="1" ySplit="1" topLeftCell="H100" activePane="bottomRight" state="frozenSplit"/>
      <selection pane="topRight" activeCell="M1" sqref="M1"/>
      <selection pane="bottomLeft" activeCell="A12" sqref="A12"/>
      <selection pane="bottomRight" activeCell="J107" sqref="J107"/>
    </sheetView>
  </sheetViews>
  <sheetFormatPr defaultRowHeight="15"/>
  <cols>
    <col min="1" max="1" width="28.85546875" style="29" customWidth="1"/>
    <col min="2" max="2" width="17.42578125" style="31" customWidth="1"/>
    <col min="3" max="3" width="16" style="32" customWidth="1"/>
    <col min="4" max="4" width="9.140625" style="29"/>
    <col min="5" max="5" width="17.42578125" style="32" customWidth="1"/>
    <col min="6" max="6" width="8.85546875" style="32" customWidth="1"/>
    <col min="7" max="8" width="7.7109375" style="32" customWidth="1"/>
    <col min="9" max="9" width="33.140625" style="29" customWidth="1"/>
    <col min="10" max="11" width="9.140625" style="29" customWidth="1"/>
    <col min="12" max="13" width="14" style="29" customWidth="1"/>
    <col min="14" max="14" width="17.5703125" style="32" customWidth="1"/>
    <col min="15" max="15" width="10.85546875" style="29" customWidth="1"/>
    <col min="16" max="16" width="9.85546875" style="29" customWidth="1"/>
    <col min="17" max="17" width="10.140625" style="29" customWidth="1"/>
    <col min="18" max="19" width="11.140625" style="29" customWidth="1"/>
    <col min="20" max="22" width="10.140625" style="29" customWidth="1"/>
    <col min="23" max="28" width="18.85546875" style="29" customWidth="1"/>
    <col min="29" max="29" width="11" style="29" customWidth="1"/>
    <col min="30" max="30" width="18" style="32" customWidth="1"/>
    <col min="31" max="36" width="9.140625" style="29"/>
    <col min="37" max="106" width="10.7109375" style="29" bestFit="1" customWidth="1"/>
    <col min="107" max="107" width="9.140625" style="29"/>
    <col min="108" max="115" width="10.7109375" style="29" bestFit="1" customWidth="1"/>
    <col min="116" max="16384" width="9.140625" style="29"/>
  </cols>
  <sheetData>
    <row r="1" spans="1:114">
      <c r="A1" s="29" t="s">
        <v>86</v>
      </c>
      <c r="B1" s="31" t="s">
        <v>87</v>
      </c>
      <c r="C1" s="32" t="s">
        <v>88</v>
      </c>
      <c r="D1" s="29" t="s">
        <v>89</v>
      </c>
      <c r="E1" s="32" t="s">
        <v>90</v>
      </c>
      <c r="F1" s="32" t="s">
        <v>91</v>
      </c>
      <c r="G1" s="32" t="s">
        <v>92</v>
      </c>
      <c r="H1" s="32" t="s">
        <v>93</v>
      </c>
      <c r="I1" s="29" t="s">
        <v>94</v>
      </c>
      <c r="J1" s="29" t="s">
        <v>95</v>
      </c>
      <c r="K1" s="29" t="s">
        <v>96</v>
      </c>
      <c r="L1" s="29" t="s">
        <v>97</v>
      </c>
      <c r="M1" s="29" t="s">
        <v>98</v>
      </c>
      <c r="N1" s="32" t="s">
        <v>99</v>
      </c>
      <c r="O1" s="29" t="s">
        <v>100</v>
      </c>
      <c r="P1" s="29" t="s">
        <v>101</v>
      </c>
      <c r="Q1" s="29" t="s">
        <v>102</v>
      </c>
      <c r="R1" s="29" t="s">
        <v>103</v>
      </c>
      <c r="S1" s="29" t="s">
        <v>104</v>
      </c>
      <c r="T1" s="29" t="s">
        <v>105</v>
      </c>
      <c r="U1" s="29" t="s">
        <v>106</v>
      </c>
      <c r="V1" s="29" t="s">
        <v>107</v>
      </c>
      <c r="W1" s="29" t="s">
        <v>108</v>
      </c>
      <c r="X1" s="29" t="s">
        <v>109</v>
      </c>
      <c r="Y1" s="29" t="s">
        <v>110</v>
      </c>
      <c r="Z1" s="29" t="s">
        <v>111</v>
      </c>
      <c r="AA1" s="29" t="s">
        <v>112</v>
      </c>
      <c r="AB1" s="29" t="s">
        <v>113</v>
      </c>
      <c r="AC1" s="29" t="s">
        <v>114</v>
      </c>
      <c r="AD1" s="32" t="s">
        <v>115</v>
      </c>
      <c r="AE1" s="32" t="s">
        <v>116</v>
      </c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33"/>
      <c r="BQ1" s="33"/>
      <c r="BR1" s="33"/>
      <c r="BS1" s="33"/>
      <c r="BT1" s="33"/>
      <c r="BU1" s="33"/>
      <c r="BV1" s="33"/>
      <c r="BW1" s="33"/>
      <c r="BX1" s="33"/>
      <c r="BY1" s="33"/>
      <c r="BZ1" s="33"/>
      <c r="CA1" s="33"/>
      <c r="CB1" s="33"/>
      <c r="CC1" s="33"/>
      <c r="CD1" s="33"/>
      <c r="CE1" s="33"/>
      <c r="CF1" s="33"/>
      <c r="CG1" s="33"/>
      <c r="CH1" s="33"/>
      <c r="CI1" s="33"/>
      <c r="CJ1" s="33"/>
      <c r="CK1" s="33"/>
      <c r="CL1" s="33"/>
      <c r="CM1" s="33"/>
      <c r="CN1" s="33"/>
      <c r="CO1" s="33"/>
      <c r="CP1" s="33"/>
      <c r="CQ1" s="33"/>
      <c r="CR1" s="33"/>
      <c r="CS1" s="33"/>
      <c r="CT1" s="33"/>
      <c r="CU1" s="33"/>
      <c r="CV1" s="33"/>
      <c r="CW1" s="33"/>
      <c r="CX1" s="33"/>
      <c r="CY1" s="33"/>
      <c r="CZ1" s="33"/>
      <c r="DA1" s="33"/>
      <c r="DB1" s="33"/>
      <c r="DD1" s="33"/>
      <c r="DE1" s="33"/>
      <c r="DF1" s="33"/>
      <c r="DG1" s="33"/>
      <c r="DH1" s="33"/>
      <c r="DI1" s="33"/>
      <c r="DJ1" s="33"/>
    </row>
    <row r="2" spans="1:114">
      <c r="A2" s="29" t="s">
        <v>117</v>
      </c>
      <c r="B2" s="31">
        <v>41465</v>
      </c>
      <c r="C2" s="32">
        <v>10</v>
      </c>
      <c r="D2" s="29" t="s">
        <v>118</v>
      </c>
      <c r="E2" s="32">
        <f t="shared" ref="E2:E44" si="0">AC2-B2</f>
        <v>36</v>
      </c>
      <c r="F2" s="32">
        <v>25.2</v>
      </c>
      <c r="G2" s="32">
        <v>2.91</v>
      </c>
      <c r="H2" s="32">
        <v>5.63</v>
      </c>
      <c r="I2" s="29" t="s">
        <v>119</v>
      </c>
      <c r="J2" s="29" t="s">
        <v>118</v>
      </c>
      <c r="K2" s="29">
        <v>5</v>
      </c>
      <c r="L2" s="33">
        <v>41378</v>
      </c>
      <c r="M2" s="33" t="s">
        <v>120</v>
      </c>
      <c r="N2" s="32">
        <f t="shared" ref="N2:N7" si="1">AC2-L2</f>
        <v>123</v>
      </c>
      <c r="O2" s="29">
        <v>1.4</v>
      </c>
      <c r="P2" s="29">
        <v>1.1100000000000001</v>
      </c>
      <c r="Q2" s="29">
        <v>2.13</v>
      </c>
      <c r="R2" s="29">
        <v>0</v>
      </c>
      <c r="S2" s="29">
        <v>0</v>
      </c>
      <c r="T2" s="29">
        <v>3</v>
      </c>
      <c r="U2" s="29">
        <v>0</v>
      </c>
      <c r="V2" s="29">
        <f t="shared" ref="V2:V65" si="2">T2-U2-S2</f>
        <v>3</v>
      </c>
      <c r="W2" s="29" t="s">
        <v>121</v>
      </c>
      <c r="Z2" s="29" t="s">
        <v>30</v>
      </c>
      <c r="AA2" s="29" t="s">
        <v>30</v>
      </c>
      <c r="AB2" s="29" t="s">
        <v>30</v>
      </c>
      <c r="AC2" s="33">
        <v>41501</v>
      </c>
      <c r="AD2" s="32">
        <v>14</v>
      </c>
      <c r="AE2" s="32">
        <v>1</v>
      </c>
    </row>
    <row r="3" spans="1:114">
      <c r="A3" s="29" t="s">
        <v>122</v>
      </c>
      <c r="B3" s="31">
        <v>41438</v>
      </c>
      <c r="C3" s="32">
        <v>10</v>
      </c>
      <c r="D3" s="29" t="s">
        <v>118</v>
      </c>
      <c r="E3" s="32">
        <f t="shared" si="0"/>
        <v>60</v>
      </c>
      <c r="F3" s="32">
        <v>40.200000000000003</v>
      </c>
      <c r="G3" s="32">
        <v>3.08</v>
      </c>
      <c r="H3" s="32">
        <v>6.75</v>
      </c>
      <c r="I3" s="29" t="s">
        <v>123</v>
      </c>
      <c r="J3" s="29" t="s">
        <v>124</v>
      </c>
      <c r="K3" s="29">
        <v>6</v>
      </c>
      <c r="L3" s="33">
        <v>41387</v>
      </c>
      <c r="M3" s="33" t="s">
        <v>120</v>
      </c>
      <c r="N3" s="32">
        <f t="shared" si="1"/>
        <v>111</v>
      </c>
      <c r="O3" s="29">
        <v>3.1</v>
      </c>
      <c r="P3" s="29">
        <v>1.33</v>
      </c>
      <c r="Q3" s="29">
        <v>2.73</v>
      </c>
      <c r="R3" s="29">
        <v>1</v>
      </c>
      <c r="S3" s="29">
        <v>1</v>
      </c>
      <c r="T3" s="29">
        <v>2</v>
      </c>
      <c r="U3" s="29">
        <v>0</v>
      </c>
      <c r="V3" s="29">
        <f t="shared" si="2"/>
        <v>1</v>
      </c>
      <c r="W3" s="29" t="s">
        <v>125</v>
      </c>
      <c r="X3" s="29" t="s">
        <v>30</v>
      </c>
      <c r="Y3" s="29">
        <v>0</v>
      </c>
      <c r="Z3" s="29" t="s">
        <v>30</v>
      </c>
      <c r="AA3" s="29" t="s">
        <v>30</v>
      </c>
      <c r="AB3" s="29" t="s">
        <v>30</v>
      </c>
      <c r="AC3" s="33">
        <v>41498</v>
      </c>
      <c r="AD3" s="32">
        <v>1</v>
      </c>
      <c r="AE3" s="32">
        <v>1</v>
      </c>
    </row>
    <row r="4" spans="1:114">
      <c r="A4" s="29" t="s">
        <v>126</v>
      </c>
      <c r="B4" s="31">
        <v>41519</v>
      </c>
      <c r="C4" s="32">
        <v>10</v>
      </c>
      <c r="D4" s="29" t="s">
        <v>118</v>
      </c>
      <c r="E4" s="32">
        <f t="shared" si="0"/>
        <v>28</v>
      </c>
      <c r="F4" s="32">
        <v>35.200000000000003</v>
      </c>
      <c r="G4" s="32">
        <v>3.36</v>
      </c>
      <c r="H4" s="32">
        <v>6.85</v>
      </c>
      <c r="I4" s="29" t="s">
        <v>127</v>
      </c>
      <c r="J4" s="29" t="s">
        <v>124</v>
      </c>
      <c r="K4" s="29">
        <v>5</v>
      </c>
      <c r="L4" s="33">
        <v>41427</v>
      </c>
      <c r="M4" s="33" t="s">
        <v>128</v>
      </c>
      <c r="N4" s="32">
        <f t="shared" si="1"/>
        <v>120</v>
      </c>
      <c r="O4" s="29">
        <v>1.7</v>
      </c>
      <c r="P4" s="29">
        <v>0.95</v>
      </c>
      <c r="Q4" s="29">
        <v>2.38</v>
      </c>
      <c r="R4" s="29">
        <v>2</v>
      </c>
      <c r="S4" s="29">
        <v>1</v>
      </c>
      <c r="T4" s="29">
        <v>2</v>
      </c>
      <c r="U4" s="29">
        <v>0</v>
      </c>
      <c r="V4" s="29">
        <f t="shared" si="2"/>
        <v>1</v>
      </c>
      <c r="W4" s="29" t="s">
        <v>125</v>
      </c>
      <c r="X4" s="29" t="s">
        <v>30</v>
      </c>
      <c r="Y4" s="29">
        <v>0</v>
      </c>
      <c r="Z4" s="29" t="s">
        <v>30</v>
      </c>
      <c r="AA4" s="29" t="s">
        <v>30</v>
      </c>
      <c r="AB4" s="29" t="s">
        <v>30</v>
      </c>
      <c r="AC4" s="33">
        <v>41547</v>
      </c>
      <c r="AD4" s="32">
        <v>1</v>
      </c>
      <c r="AE4" s="32">
        <v>1</v>
      </c>
    </row>
    <row r="5" spans="1:114">
      <c r="A5" s="29" t="s">
        <v>129</v>
      </c>
      <c r="B5" s="31">
        <v>41504</v>
      </c>
      <c r="C5" s="32">
        <v>11</v>
      </c>
      <c r="D5" s="29" t="s">
        <v>118</v>
      </c>
      <c r="E5" s="32">
        <f t="shared" si="0"/>
        <v>36</v>
      </c>
      <c r="F5" s="32">
        <v>56.8</v>
      </c>
      <c r="G5" s="32">
        <v>3.22</v>
      </c>
      <c r="H5" s="32">
        <v>7.36</v>
      </c>
      <c r="I5" s="29" t="s">
        <v>130</v>
      </c>
      <c r="J5" s="29" t="s">
        <v>124</v>
      </c>
      <c r="K5" s="29">
        <v>5</v>
      </c>
      <c r="L5" s="33">
        <v>41415</v>
      </c>
      <c r="M5" s="33" t="s">
        <v>128</v>
      </c>
      <c r="N5" s="32">
        <f t="shared" si="1"/>
        <v>125</v>
      </c>
      <c r="O5" s="29">
        <v>2.2000000000000002</v>
      </c>
      <c r="P5" s="29">
        <v>1.05</v>
      </c>
      <c r="Q5" s="29">
        <v>2.46</v>
      </c>
      <c r="R5" s="29">
        <v>1</v>
      </c>
      <c r="S5" s="29">
        <v>1</v>
      </c>
      <c r="T5" s="29">
        <v>2</v>
      </c>
      <c r="U5" s="29">
        <v>1</v>
      </c>
      <c r="V5" s="29">
        <f t="shared" si="2"/>
        <v>0</v>
      </c>
      <c r="W5" s="29" t="s">
        <v>125</v>
      </c>
      <c r="X5" s="29" t="s">
        <v>30</v>
      </c>
      <c r="Y5" s="29">
        <v>0</v>
      </c>
      <c r="Z5" s="29" t="s">
        <v>30</v>
      </c>
      <c r="AA5" s="29" t="s">
        <v>30</v>
      </c>
      <c r="AB5" s="29" t="s">
        <v>30</v>
      </c>
      <c r="AC5" s="33">
        <v>41540</v>
      </c>
      <c r="AD5" s="32">
        <v>1</v>
      </c>
      <c r="AE5" s="32">
        <v>1</v>
      </c>
      <c r="AX5" s="34"/>
    </row>
    <row r="6" spans="1:114">
      <c r="A6" s="29" t="s">
        <v>131</v>
      </c>
      <c r="B6" s="31">
        <v>41519</v>
      </c>
      <c r="C6" s="32">
        <v>10</v>
      </c>
      <c r="D6" s="29" t="s">
        <v>118</v>
      </c>
      <c r="E6" s="32">
        <f t="shared" si="0"/>
        <v>42</v>
      </c>
      <c r="F6" s="32">
        <v>44.5</v>
      </c>
      <c r="G6" s="32">
        <v>3.29</v>
      </c>
      <c r="H6" s="32">
        <v>7.24</v>
      </c>
      <c r="I6" s="29" t="s">
        <v>132</v>
      </c>
      <c r="J6" s="29" t="s">
        <v>124</v>
      </c>
      <c r="K6" s="29">
        <v>6</v>
      </c>
      <c r="L6" s="33">
        <v>41449</v>
      </c>
      <c r="M6" s="33" t="s">
        <v>128</v>
      </c>
      <c r="N6" s="32">
        <f t="shared" si="1"/>
        <v>112</v>
      </c>
      <c r="O6" s="29">
        <v>2.7</v>
      </c>
      <c r="P6" s="29">
        <v>1.05</v>
      </c>
      <c r="Q6" s="29">
        <v>2.57</v>
      </c>
      <c r="R6" s="29">
        <v>1</v>
      </c>
      <c r="S6" s="29">
        <v>1</v>
      </c>
      <c r="T6" s="29">
        <v>2</v>
      </c>
      <c r="U6" s="29">
        <v>1</v>
      </c>
      <c r="V6" s="29">
        <f t="shared" si="2"/>
        <v>0</v>
      </c>
      <c r="W6" s="29" t="s">
        <v>125</v>
      </c>
      <c r="X6" s="29" t="s">
        <v>30</v>
      </c>
      <c r="Y6" s="29">
        <v>0</v>
      </c>
      <c r="Z6" s="29" t="s">
        <v>30</v>
      </c>
      <c r="AA6" s="29" t="s">
        <v>30</v>
      </c>
      <c r="AB6" s="29" t="s">
        <v>30</v>
      </c>
      <c r="AC6" s="33">
        <v>41561</v>
      </c>
      <c r="AD6" s="32">
        <v>1</v>
      </c>
      <c r="AE6" s="32">
        <v>1</v>
      </c>
    </row>
    <row r="7" spans="1:114">
      <c r="A7" s="29" t="s">
        <v>133</v>
      </c>
      <c r="B7" s="31">
        <v>41514</v>
      </c>
      <c r="C7" s="32">
        <v>10</v>
      </c>
      <c r="D7" s="29" t="s">
        <v>118</v>
      </c>
      <c r="E7" s="32">
        <f t="shared" si="0"/>
        <v>30</v>
      </c>
      <c r="F7" s="32">
        <v>39.200000000000003</v>
      </c>
      <c r="G7" s="32">
        <v>3.4</v>
      </c>
      <c r="H7" s="32">
        <v>6.88</v>
      </c>
      <c r="I7" s="29" t="s">
        <v>134</v>
      </c>
      <c r="J7" s="29" t="s">
        <v>118</v>
      </c>
      <c r="K7" s="29">
        <v>5</v>
      </c>
      <c r="L7" s="33">
        <v>41435</v>
      </c>
      <c r="M7" s="33" t="s">
        <v>128</v>
      </c>
      <c r="N7" s="32">
        <f t="shared" si="1"/>
        <v>109</v>
      </c>
      <c r="O7" s="29">
        <v>2.2000000000000002</v>
      </c>
      <c r="P7" s="29">
        <v>1.1599999999999999</v>
      </c>
      <c r="Q7" s="29">
        <v>2.41</v>
      </c>
      <c r="R7" s="29">
        <v>1</v>
      </c>
      <c r="S7" s="29">
        <v>1</v>
      </c>
      <c r="T7" s="29">
        <v>1</v>
      </c>
      <c r="U7" s="29">
        <v>0</v>
      </c>
      <c r="V7" s="29">
        <f t="shared" si="2"/>
        <v>0</v>
      </c>
      <c r="W7" s="29" t="s">
        <v>125</v>
      </c>
      <c r="X7" s="29" t="s">
        <v>30</v>
      </c>
      <c r="Y7" s="29">
        <v>0</v>
      </c>
      <c r="Z7" s="29" t="s">
        <v>30</v>
      </c>
      <c r="AA7" s="29" t="s">
        <v>30</v>
      </c>
      <c r="AB7" s="29" t="s">
        <v>30</v>
      </c>
      <c r="AC7" s="33">
        <v>41544</v>
      </c>
      <c r="AD7" s="32">
        <v>1</v>
      </c>
      <c r="AE7" s="32">
        <v>1</v>
      </c>
    </row>
    <row r="8" spans="1:114">
      <c r="A8" s="29" t="s">
        <v>135</v>
      </c>
      <c r="B8" s="31">
        <v>41556</v>
      </c>
      <c r="C8" s="32">
        <v>12</v>
      </c>
      <c r="D8" s="29" t="s">
        <v>124</v>
      </c>
      <c r="E8" s="32">
        <f t="shared" si="0"/>
        <v>124</v>
      </c>
      <c r="F8" s="32">
        <v>33.9</v>
      </c>
      <c r="G8" s="32">
        <v>2.96</v>
      </c>
      <c r="H8" s="32">
        <v>6.06</v>
      </c>
      <c r="I8" s="29" t="s">
        <v>136</v>
      </c>
      <c r="J8" s="29" t="s">
        <v>124</v>
      </c>
      <c r="M8" s="33" t="s">
        <v>137</v>
      </c>
      <c r="O8" s="29">
        <v>2.5</v>
      </c>
      <c r="P8" s="29">
        <v>0.99</v>
      </c>
      <c r="Q8" s="29">
        <v>2.83</v>
      </c>
      <c r="R8" s="29">
        <v>1</v>
      </c>
      <c r="S8" s="29">
        <v>1</v>
      </c>
      <c r="T8" s="29">
        <v>1</v>
      </c>
      <c r="U8" s="29">
        <v>0</v>
      </c>
      <c r="V8" s="29">
        <f t="shared" si="2"/>
        <v>0</v>
      </c>
      <c r="W8" s="29" t="s">
        <v>125</v>
      </c>
      <c r="X8" s="29" t="s">
        <v>30</v>
      </c>
      <c r="Y8" s="29">
        <v>0</v>
      </c>
      <c r="Z8" s="29" t="s">
        <v>30</v>
      </c>
      <c r="AA8" s="29" t="s">
        <v>30</v>
      </c>
      <c r="AB8" s="29" t="s">
        <v>30</v>
      </c>
      <c r="AC8" s="33">
        <v>41680</v>
      </c>
      <c r="AD8" s="32">
        <v>1</v>
      </c>
      <c r="AE8" s="32">
        <v>1</v>
      </c>
    </row>
    <row r="9" spans="1:114">
      <c r="A9" s="29" t="s">
        <v>138</v>
      </c>
      <c r="B9" s="31">
        <v>41451</v>
      </c>
      <c r="C9" s="32">
        <v>10</v>
      </c>
      <c r="D9" s="29" t="s">
        <v>118</v>
      </c>
      <c r="E9" s="32">
        <f t="shared" si="0"/>
        <v>82</v>
      </c>
      <c r="F9" s="32">
        <v>56.7</v>
      </c>
      <c r="G9" s="32">
        <v>3.11</v>
      </c>
      <c r="H9" s="32">
        <v>7.36</v>
      </c>
      <c r="I9" s="29" t="s">
        <v>139</v>
      </c>
      <c r="J9" s="29" t="s">
        <v>124</v>
      </c>
      <c r="K9" s="29">
        <v>5</v>
      </c>
      <c r="M9" s="33" t="s">
        <v>137</v>
      </c>
      <c r="O9" s="29">
        <v>2.4</v>
      </c>
      <c r="P9" s="29">
        <v>0.94</v>
      </c>
      <c r="Q9" s="29">
        <v>2.63</v>
      </c>
      <c r="R9" s="29">
        <v>1</v>
      </c>
      <c r="S9" s="29">
        <v>1</v>
      </c>
      <c r="T9" s="29">
        <v>2</v>
      </c>
      <c r="U9" s="29">
        <v>1</v>
      </c>
      <c r="V9" s="29">
        <f t="shared" si="2"/>
        <v>0</v>
      </c>
      <c r="W9" s="29" t="s">
        <v>125</v>
      </c>
      <c r="X9" s="29" t="s">
        <v>30</v>
      </c>
      <c r="Y9" s="29">
        <v>0</v>
      </c>
      <c r="Z9" s="29" t="s">
        <v>30</v>
      </c>
      <c r="AA9" s="29" t="s">
        <v>30</v>
      </c>
      <c r="AB9" s="29" t="s">
        <v>30</v>
      </c>
      <c r="AC9" s="33">
        <v>41533</v>
      </c>
      <c r="AD9" s="32">
        <v>1</v>
      </c>
      <c r="AE9" s="32">
        <v>1</v>
      </c>
    </row>
    <row r="10" spans="1:114">
      <c r="A10" s="29" t="s">
        <v>140</v>
      </c>
      <c r="B10" s="31">
        <v>41456</v>
      </c>
      <c r="C10" s="32">
        <v>11</v>
      </c>
      <c r="D10" s="29" t="s">
        <v>118</v>
      </c>
      <c r="E10" s="32">
        <f t="shared" si="0"/>
        <v>35</v>
      </c>
      <c r="F10" s="32">
        <v>58.1</v>
      </c>
      <c r="G10" s="32">
        <v>4.12</v>
      </c>
      <c r="H10" s="32">
        <v>8.23</v>
      </c>
      <c r="I10" s="29" t="s">
        <v>141</v>
      </c>
      <c r="J10" s="29" t="s">
        <v>118</v>
      </c>
      <c r="K10" s="29">
        <v>5</v>
      </c>
      <c r="L10" s="33">
        <v>41441</v>
      </c>
      <c r="M10" s="33" t="s">
        <v>137</v>
      </c>
      <c r="N10" s="32">
        <f>AC10-L10</f>
        <v>50</v>
      </c>
      <c r="O10" s="29">
        <v>1.6</v>
      </c>
      <c r="P10" s="29">
        <v>0.91</v>
      </c>
      <c r="Q10" s="29">
        <v>2.2999999999999998</v>
      </c>
      <c r="R10" s="29">
        <v>1</v>
      </c>
      <c r="S10" s="29">
        <v>1</v>
      </c>
      <c r="T10" s="29">
        <v>1</v>
      </c>
      <c r="U10" s="29">
        <v>0</v>
      </c>
      <c r="V10" s="29">
        <f t="shared" si="2"/>
        <v>0</v>
      </c>
      <c r="W10" s="29" t="s">
        <v>125</v>
      </c>
      <c r="X10" s="29" t="s">
        <v>30</v>
      </c>
      <c r="Y10" s="29">
        <v>0</v>
      </c>
      <c r="Z10" s="29" t="s">
        <v>30</v>
      </c>
      <c r="AA10" s="29" t="s">
        <v>30</v>
      </c>
      <c r="AB10" s="29" t="s">
        <v>30</v>
      </c>
      <c r="AC10" s="33">
        <v>41491</v>
      </c>
      <c r="AD10" s="32">
        <v>1</v>
      </c>
      <c r="AE10" s="32">
        <v>1</v>
      </c>
    </row>
    <row r="11" spans="1:114">
      <c r="A11" s="29" t="s">
        <v>142</v>
      </c>
      <c r="B11" s="31">
        <v>41455</v>
      </c>
      <c r="C11" s="32">
        <v>12</v>
      </c>
      <c r="D11" s="29" t="s">
        <v>124</v>
      </c>
      <c r="E11" s="32">
        <f t="shared" si="0"/>
        <v>24</v>
      </c>
      <c r="F11" s="32">
        <v>88.6</v>
      </c>
      <c r="G11" s="32">
        <v>3.68</v>
      </c>
      <c r="H11" s="32">
        <v>8.7899999999999991</v>
      </c>
      <c r="I11" s="29" t="s">
        <v>143</v>
      </c>
      <c r="J11" s="29" t="s">
        <v>118</v>
      </c>
      <c r="K11" s="29">
        <v>5</v>
      </c>
      <c r="L11" s="33">
        <v>41382</v>
      </c>
      <c r="M11" s="33" t="s">
        <v>137</v>
      </c>
      <c r="N11" s="32">
        <f>AC11-L11</f>
        <v>97</v>
      </c>
      <c r="O11" s="29">
        <v>2.1</v>
      </c>
      <c r="P11" s="29">
        <v>0.96</v>
      </c>
      <c r="Q11" s="29">
        <v>2.4900000000000002</v>
      </c>
      <c r="R11" s="29">
        <v>1</v>
      </c>
      <c r="S11" s="29">
        <v>1</v>
      </c>
      <c r="T11" s="29">
        <v>1</v>
      </c>
      <c r="U11" s="29">
        <v>0</v>
      </c>
      <c r="V11" s="29">
        <f t="shared" si="2"/>
        <v>0</v>
      </c>
      <c r="W11" s="29" t="s">
        <v>125</v>
      </c>
      <c r="X11" s="29" t="s">
        <v>30</v>
      </c>
      <c r="Y11" s="29">
        <v>0</v>
      </c>
      <c r="Z11" s="29" t="s">
        <v>30</v>
      </c>
      <c r="AA11" s="29" t="s">
        <v>30</v>
      </c>
      <c r="AB11" s="29" t="s">
        <v>30</v>
      </c>
      <c r="AC11" s="33">
        <v>41479</v>
      </c>
      <c r="AD11" s="32">
        <v>1</v>
      </c>
      <c r="AE11" s="32">
        <v>1</v>
      </c>
    </row>
    <row r="12" spans="1:114">
      <c r="A12" s="29" t="s">
        <v>144</v>
      </c>
      <c r="B12" s="31">
        <v>41339</v>
      </c>
      <c r="C12" s="32">
        <v>1</v>
      </c>
      <c r="D12" s="29" t="s">
        <v>124</v>
      </c>
      <c r="E12" s="32">
        <f t="shared" si="0"/>
        <v>26</v>
      </c>
      <c r="F12" s="32">
        <v>20.6</v>
      </c>
      <c r="G12" s="32">
        <v>2.31</v>
      </c>
      <c r="H12" s="32">
        <v>5.88</v>
      </c>
      <c r="I12" s="29" t="s">
        <v>145</v>
      </c>
      <c r="J12" s="29" t="s">
        <v>118</v>
      </c>
      <c r="K12" s="29">
        <v>5</v>
      </c>
      <c r="L12" s="33">
        <v>41300</v>
      </c>
      <c r="M12" s="33" t="s">
        <v>137</v>
      </c>
      <c r="N12" s="32">
        <f>AC12-L12</f>
        <v>65</v>
      </c>
      <c r="O12" s="29">
        <v>1.3</v>
      </c>
      <c r="P12" s="29">
        <v>0.72</v>
      </c>
      <c r="Q12" s="29">
        <v>2.21</v>
      </c>
      <c r="R12" s="29">
        <v>1</v>
      </c>
      <c r="S12" s="29">
        <v>1</v>
      </c>
      <c r="T12" s="29">
        <v>2</v>
      </c>
      <c r="U12" s="29">
        <v>1</v>
      </c>
      <c r="V12" s="29">
        <f t="shared" si="2"/>
        <v>0</v>
      </c>
      <c r="W12" s="29" t="s">
        <v>125</v>
      </c>
      <c r="X12" s="29" t="s">
        <v>30</v>
      </c>
      <c r="Y12" s="29">
        <v>0</v>
      </c>
      <c r="Z12" s="29" t="s">
        <v>30</v>
      </c>
      <c r="AA12" s="29" t="s">
        <v>30</v>
      </c>
      <c r="AB12" s="29" t="s">
        <v>30</v>
      </c>
      <c r="AC12" s="33">
        <v>41365</v>
      </c>
      <c r="AD12" s="32">
        <v>1</v>
      </c>
      <c r="AE12" s="32">
        <v>1</v>
      </c>
      <c r="AX12" s="34"/>
    </row>
    <row r="13" spans="1:114">
      <c r="A13" s="29" t="s">
        <v>146</v>
      </c>
      <c r="B13" s="31">
        <v>41490</v>
      </c>
      <c r="C13" s="32">
        <v>12</v>
      </c>
      <c r="D13" s="29" t="s">
        <v>124</v>
      </c>
      <c r="E13" s="32">
        <f t="shared" si="0"/>
        <v>30</v>
      </c>
      <c r="F13" s="32">
        <v>37.9</v>
      </c>
      <c r="G13" s="32">
        <v>3.11</v>
      </c>
      <c r="H13" s="32">
        <v>6.94</v>
      </c>
      <c r="I13" s="29" t="s">
        <v>147</v>
      </c>
      <c r="J13" s="29" t="s">
        <v>124</v>
      </c>
      <c r="K13" s="29">
        <v>5</v>
      </c>
      <c r="M13" s="33" t="s">
        <v>137</v>
      </c>
      <c r="O13" s="29">
        <v>1.4</v>
      </c>
      <c r="P13" s="29">
        <v>1.1399999999999999</v>
      </c>
      <c r="Q13" s="29">
        <v>2.31</v>
      </c>
      <c r="R13" s="29">
        <v>1</v>
      </c>
      <c r="S13" s="29">
        <v>1</v>
      </c>
      <c r="T13" s="29">
        <v>3</v>
      </c>
      <c r="U13" s="29">
        <v>2</v>
      </c>
      <c r="V13" s="29">
        <f t="shared" si="2"/>
        <v>0</v>
      </c>
      <c r="W13" s="29" t="s">
        <v>125</v>
      </c>
      <c r="X13" s="29" t="s">
        <v>30</v>
      </c>
      <c r="Y13" s="29">
        <v>0</v>
      </c>
      <c r="Z13" s="29" t="s">
        <v>30</v>
      </c>
      <c r="AA13" s="29" t="s">
        <v>30</v>
      </c>
      <c r="AB13" s="29" t="s">
        <v>30</v>
      </c>
      <c r="AC13" s="33">
        <v>41520</v>
      </c>
      <c r="AD13" s="32">
        <v>1</v>
      </c>
      <c r="AE13" s="32">
        <v>1</v>
      </c>
    </row>
    <row r="14" spans="1:114">
      <c r="A14" s="29" t="s">
        <v>148</v>
      </c>
      <c r="B14" s="31">
        <v>41445</v>
      </c>
      <c r="C14" s="32">
        <v>11</v>
      </c>
      <c r="D14" s="29" t="s">
        <v>124</v>
      </c>
      <c r="E14" s="32">
        <f t="shared" si="0"/>
        <v>34</v>
      </c>
      <c r="F14" s="32">
        <v>50.1</v>
      </c>
      <c r="G14" s="32">
        <v>3.67</v>
      </c>
      <c r="H14" s="32">
        <v>7.5</v>
      </c>
      <c r="I14" s="29" t="s">
        <v>149</v>
      </c>
      <c r="J14" s="29" t="s">
        <v>118</v>
      </c>
      <c r="K14" s="29">
        <v>5</v>
      </c>
      <c r="L14" s="33">
        <v>41360</v>
      </c>
      <c r="M14" s="33" t="s">
        <v>120</v>
      </c>
      <c r="N14" s="32">
        <f t="shared" ref="N14:N23" si="3">AC14-L14</f>
        <v>119</v>
      </c>
      <c r="O14" s="29">
        <v>2.2999999999999998</v>
      </c>
      <c r="P14" s="29">
        <v>1.06</v>
      </c>
      <c r="Q14" s="29">
        <v>2.4</v>
      </c>
      <c r="R14" s="29">
        <v>1</v>
      </c>
      <c r="S14" s="29">
        <v>1</v>
      </c>
      <c r="T14" s="29">
        <v>5</v>
      </c>
      <c r="U14" s="29">
        <v>3</v>
      </c>
      <c r="V14" s="29">
        <f t="shared" si="2"/>
        <v>1</v>
      </c>
      <c r="W14" s="29" t="s">
        <v>125</v>
      </c>
      <c r="X14" s="29" t="s">
        <v>150</v>
      </c>
      <c r="Y14" s="29">
        <v>1</v>
      </c>
      <c r="Z14" s="29" t="s">
        <v>30</v>
      </c>
      <c r="AA14" s="29" t="s">
        <v>30</v>
      </c>
      <c r="AB14" s="29" t="s">
        <v>30</v>
      </c>
      <c r="AC14" s="33">
        <v>41479</v>
      </c>
      <c r="AD14" s="32">
        <v>1</v>
      </c>
      <c r="AE14" s="32">
        <v>1</v>
      </c>
    </row>
    <row r="15" spans="1:114">
      <c r="A15" s="29" t="s">
        <v>151</v>
      </c>
      <c r="B15" s="31">
        <v>41469</v>
      </c>
      <c r="C15" s="32">
        <v>10</v>
      </c>
      <c r="D15" s="29" t="s">
        <v>118</v>
      </c>
      <c r="E15" s="32">
        <f t="shared" si="0"/>
        <v>47</v>
      </c>
      <c r="F15" s="32">
        <v>43.2</v>
      </c>
      <c r="G15" s="32">
        <v>3.22</v>
      </c>
      <c r="H15" s="32">
        <v>6.55</v>
      </c>
      <c r="I15" s="29" t="s">
        <v>152</v>
      </c>
      <c r="J15" s="29" t="s">
        <v>124</v>
      </c>
      <c r="K15" s="29">
        <v>5</v>
      </c>
      <c r="L15" s="33">
        <v>41394</v>
      </c>
      <c r="M15" s="33" t="s">
        <v>120</v>
      </c>
      <c r="N15" s="32">
        <f t="shared" si="3"/>
        <v>122</v>
      </c>
      <c r="O15" s="29">
        <v>2.4</v>
      </c>
      <c r="P15" s="29">
        <v>1.0900000000000001</v>
      </c>
      <c r="Q15" s="29">
        <v>2.74</v>
      </c>
      <c r="R15" s="29">
        <v>1</v>
      </c>
      <c r="S15" s="29">
        <v>1</v>
      </c>
      <c r="T15" s="29">
        <v>2</v>
      </c>
      <c r="U15" s="29">
        <v>0</v>
      </c>
      <c r="V15" s="29">
        <f t="shared" si="2"/>
        <v>1</v>
      </c>
      <c r="W15" s="29" t="s">
        <v>125</v>
      </c>
      <c r="X15" s="29" t="s">
        <v>150</v>
      </c>
      <c r="Y15" s="29">
        <v>1</v>
      </c>
      <c r="Z15" s="29" t="s">
        <v>30</v>
      </c>
      <c r="AA15" s="29" t="s">
        <v>30</v>
      </c>
      <c r="AB15" s="29" t="s">
        <v>30</v>
      </c>
      <c r="AC15" s="33">
        <v>41516</v>
      </c>
      <c r="AD15" s="32">
        <v>1</v>
      </c>
      <c r="AE15" s="32">
        <v>1</v>
      </c>
    </row>
    <row r="16" spans="1:114">
      <c r="A16" s="29" t="s">
        <v>153</v>
      </c>
      <c r="B16" s="31">
        <v>41514</v>
      </c>
      <c r="C16" s="32">
        <v>10</v>
      </c>
      <c r="D16" s="29" t="s">
        <v>118</v>
      </c>
      <c r="E16" s="32">
        <f t="shared" si="0"/>
        <v>55</v>
      </c>
      <c r="F16" s="32">
        <v>32.200000000000003</v>
      </c>
      <c r="G16" s="32">
        <v>3.52</v>
      </c>
      <c r="H16" s="32">
        <v>6.54</v>
      </c>
      <c r="I16" s="29" t="s">
        <v>154</v>
      </c>
      <c r="J16" s="29" t="s">
        <v>118</v>
      </c>
      <c r="K16" s="29">
        <v>6</v>
      </c>
      <c r="L16" s="33">
        <v>41435</v>
      </c>
      <c r="M16" s="33" t="s">
        <v>128</v>
      </c>
      <c r="N16" s="32">
        <f t="shared" si="3"/>
        <v>134</v>
      </c>
      <c r="O16" s="29">
        <v>2.7</v>
      </c>
      <c r="P16" s="29">
        <v>1.07</v>
      </c>
      <c r="Q16" s="29">
        <v>2.62</v>
      </c>
      <c r="R16" s="29">
        <v>1</v>
      </c>
      <c r="S16" s="29">
        <v>1</v>
      </c>
      <c r="T16" s="29">
        <v>5</v>
      </c>
      <c r="U16" s="29">
        <v>4</v>
      </c>
      <c r="V16" s="29">
        <f t="shared" si="2"/>
        <v>0</v>
      </c>
      <c r="W16" s="29" t="s">
        <v>125</v>
      </c>
      <c r="X16" s="29" t="s">
        <v>150</v>
      </c>
      <c r="Y16" s="29">
        <v>1</v>
      </c>
      <c r="Z16" s="29" t="s">
        <v>150</v>
      </c>
      <c r="AA16" s="29" t="s">
        <v>30</v>
      </c>
      <c r="AB16" s="29" t="s">
        <v>30</v>
      </c>
      <c r="AC16" s="33">
        <v>41569</v>
      </c>
      <c r="AD16" s="32">
        <v>1</v>
      </c>
      <c r="AE16" s="32">
        <v>1</v>
      </c>
    </row>
    <row r="17" spans="1:115">
      <c r="A17" s="29" t="s">
        <v>155</v>
      </c>
      <c r="B17" s="31">
        <v>41445</v>
      </c>
      <c r="C17" s="32">
        <v>11</v>
      </c>
      <c r="D17" s="29" t="s">
        <v>118</v>
      </c>
      <c r="E17" s="32">
        <f t="shared" si="0"/>
        <v>39</v>
      </c>
      <c r="F17" s="32">
        <v>62</v>
      </c>
      <c r="G17" s="32">
        <v>3.32</v>
      </c>
      <c r="H17" s="32">
        <v>7.09</v>
      </c>
      <c r="I17" s="29" t="s">
        <v>156</v>
      </c>
      <c r="J17" s="29" t="s">
        <v>124</v>
      </c>
      <c r="K17" s="29">
        <v>5</v>
      </c>
      <c r="L17" s="33">
        <v>41437</v>
      </c>
      <c r="M17" s="33" t="s">
        <v>137</v>
      </c>
      <c r="N17" s="32">
        <f t="shared" si="3"/>
        <v>47</v>
      </c>
      <c r="O17" s="29">
        <v>1</v>
      </c>
      <c r="P17" s="29">
        <v>0.96</v>
      </c>
      <c r="Q17" s="29">
        <v>2.04</v>
      </c>
      <c r="R17" s="29">
        <v>1</v>
      </c>
      <c r="S17" s="29">
        <v>1</v>
      </c>
      <c r="T17" s="29">
        <v>2</v>
      </c>
      <c r="U17" s="29">
        <v>1</v>
      </c>
      <c r="V17" s="29">
        <f t="shared" si="2"/>
        <v>0</v>
      </c>
      <c r="W17" s="29" t="s">
        <v>125</v>
      </c>
      <c r="X17" s="29" t="s">
        <v>150</v>
      </c>
      <c r="Y17" s="29">
        <v>1</v>
      </c>
      <c r="Z17" s="29" t="s">
        <v>30</v>
      </c>
      <c r="AA17" s="29" t="s">
        <v>30</v>
      </c>
      <c r="AB17" s="29" t="s">
        <v>30</v>
      </c>
      <c r="AC17" s="33">
        <v>41484</v>
      </c>
      <c r="AD17" s="32">
        <v>1</v>
      </c>
      <c r="AE17" s="32">
        <v>1</v>
      </c>
    </row>
    <row r="18" spans="1:115">
      <c r="A18" s="29" t="s">
        <v>157</v>
      </c>
      <c r="B18" s="31">
        <v>41394</v>
      </c>
      <c r="C18" s="32">
        <v>11</v>
      </c>
      <c r="D18" s="29" t="s">
        <v>118</v>
      </c>
      <c r="E18" s="32">
        <f t="shared" si="0"/>
        <v>29</v>
      </c>
      <c r="F18" s="32">
        <v>33.1</v>
      </c>
      <c r="G18" s="32">
        <v>2.91</v>
      </c>
      <c r="H18" s="32">
        <v>6.63</v>
      </c>
      <c r="I18" s="29" t="s">
        <v>158</v>
      </c>
      <c r="J18" s="29" t="s">
        <v>124</v>
      </c>
      <c r="K18" s="29">
        <v>5</v>
      </c>
      <c r="L18" s="33">
        <v>41294</v>
      </c>
      <c r="M18" s="33" t="s">
        <v>137</v>
      </c>
      <c r="N18" s="32">
        <f t="shared" si="3"/>
        <v>129</v>
      </c>
      <c r="O18" s="29">
        <v>1.4</v>
      </c>
      <c r="P18" s="29">
        <v>0.95</v>
      </c>
      <c r="Q18" s="29">
        <v>2.16</v>
      </c>
      <c r="R18" s="29">
        <v>1</v>
      </c>
      <c r="S18" s="29">
        <v>1</v>
      </c>
      <c r="T18" s="29">
        <v>5</v>
      </c>
      <c r="U18" s="29">
        <v>5</v>
      </c>
      <c r="V18" s="29">
        <f t="shared" si="2"/>
        <v>-1</v>
      </c>
      <c r="W18" s="29" t="s">
        <v>125</v>
      </c>
      <c r="X18" s="29" t="s">
        <v>150</v>
      </c>
      <c r="Y18" s="29">
        <v>1</v>
      </c>
      <c r="Z18" s="29" t="s">
        <v>30</v>
      </c>
      <c r="AA18" s="29" t="s">
        <v>30</v>
      </c>
      <c r="AB18" s="29" t="s">
        <v>30</v>
      </c>
      <c r="AC18" s="33">
        <v>41423</v>
      </c>
      <c r="AD18" s="32">
        <v>1</v>
      </c>
      <c r="AE18" s="32">
        <v>1</v>
      </c>
    </row>
    <row r="19" spans="1:115">
      <c r="A19" s="29" t="s">
        <v>159</v>
      </c>
      <c r="B19" s="31">
        <v>41445</v>
      </c>
      <c r="C19" s="32">
        <v>11</v>
      </c>
      <c r="D19" s="29" t="s">
        <v>118</v>
      </c>
      <c r="E19" s="32">
        <f t="shared" si="0"/>
        <v>29</v>
      </c>
      <c r="F19" s="32">
        <v>53.3</v>
      </c>
      <c r="G19" s="32">
        <v>3.39</v>
      </c>
      <c r="H19" s="32">
        <v>7.52</v>
      </c>
      <c r="I19" s="29" t="s">
        <v>160</v>
      </c>
      <c r="J19" s="29" t="s">
        <v>124</v>
      </c>
      <c r="K19" s="29">
        <v>6</v>
      </c>
      <c r="L19" s="33">
        <v>41343</v>
      </c>
      <c r="M19" s="33" t="s">
        <v>137</v>
      </c>
      <c r="N19" s="32">
        <f t="shared" si="3"/>
        <v>131</v>
      </c>
      <c r="O19" s="29">
        <v>1.4</v>
      </c>
      <c r="P19" s="29">
        <v>1.1000000000000001</v>
      </c>
      <c r="Q19" s="29">
        <v>2.16</v>
      </c>
      <c r="R19" s="29">
        <v>1</v>
      </c>
      <c r="S19" s="29">
        <v>1</v>
      </c>
      <c r="T19" s="29">
        <v>5</v>
      </c>
      <c r="U19" s="29">
        <v>4</v>
      </c>
      <c r="V19" s="29">
        <f t="shared" si="2"/>
        <v>0</v>
      </c>
      <c r="W19" s="29" t="s">
        <v>125</v>
      </c>
      <c r="X19" s="29" t="s">
        <v>150</v>
      </c>
      <c r="Y19" s="29">
        <v>1</v>
      </c>
      <c r="Z19" s="29" t="s">
        <v>30</v>
      </c>
      <c r="AA19" s="29" t="s">
        <v>30</v>
      </c>
      <c r="AB19" s="29" t="s">
        <v>30</v>
      </c>
      <c r="AC19" s="33">
        <v>41474</v>
      </c>
      <c r="AD19" s="32">
        <v>1</v>
      </c>
      <c r="AE19" s="32">
        <v>1</v>
      </c>
    </row>
    <row r="20" spans="1:115">
      <c r="A20" s="29" t="s">
        <v>161</v>
      </c>
      <c r="B20" s="31">
        <v>41435</v>
      </c>
      <c r="C20" s="32">
        <v>10</v>
      </c>
      <c r="D20" s="29" t="s">
        <v>118</v>
      </c>
      <c r="E20" s="32">
        <f t="shared" si="0"/>
        <v>56</v>
      </c>
      <c r="F20" s="32">
        <v>46.9</v>
      </c>
      <c r="G20" s="32">
        <v>3.61</v>
      </c>
      <c r="H20" s="32">
        <v>7.52</v>
      </c>
      <c r="I20" s="29" t="s">
        <v>162</v>
      </c>
      <c r="J20" s="29" t="s">
        <v>124</v>
      </c>
      <c r="K20" s="29">
        <v>7</v>
      </c>
      <c r="L20" s="33">
        <v>41370</v>
      </c>
      <c r="M20" s="33" t="s">
        <v>120</v>
      </c>
      <c r="N20" s="32">
        <f t="shared" si="3"/>
        <v>121</v>
      </c>
      <c r="O20" s="29">
        <v>1.6</v>
      </c>
      <c r="P20" s="29">
        <v>0.96</v>
      </c>
      <c r="Q20" s="29">
        <v>2.1800000000000002</v>
      </c>
      <c r="R20" s="29">
        <v>0</v>
      </c>
      <c r="S20" s="29">
        <v>0</v>
      </c>
      <c r="T20" s="29">
        <v>0</v>
      </c>
      <c r="U20" s="29">
        <v>0</v>
      </c>
      <c r="V20" s="29">
        <f t="shared" si="2"/>
        <v>0</v>
      </c>
      <c r="W20" s="29" t="s">
        <v>125</v>
      </c>
      <c r="Z20" s="29" t="s">
        <v>30</v>
      </c>
      <c r="AA20" s="29" t="s">
        <v>30</v>
      </c>
      <c r="AB20" s="29" t="s">
        <v>30</v>
      </c>
      <c r="AC20" s="33">
        <v>41491</v>
      </c>
      <c r="AD20" s="32">
        <v>1</v>
      </c>
      <c r="AE20" s="32">
        <v>1</v>
      </c>
    </row>
    <row r="21" spans="1:115">
      <c r="A21" s="29" t="s">
        <v>163</v>
      </c>
      <c r="B21" s="31">
        <v>41476</v>
      </c>
      <c r="C21" s="32">
        <v>11</v>
      </c>
      <c r="D21" s="29" t="s">
        <v>118</v>
      </c>
      <c r="E21" s="32">
        <f t="shared" si="0"/>
        <v>78</v>
      </c>
      <c r="F21" s="32">
        <v>66.8</v>
      </c>
      <c r="G21" s="32">
        <v>3.71</v>
      </c>
      <c r="H21" s="32">
        <v>8.2100000000000009</v>
      </c>
      <c r="I21" s="29" t="s">
        <v>164</v>
      </c>
      <c r="J21" s="29" t="s">
        <v>124</v>
      </c>
      <c r="K21" s="29">
        <v>5</v>
      </c>
      <c r="L21" s="33">
        <v>41533</v>
      </c>
      <c r="M21" s="33" t="s">
        <v>120</v>
      </c>
      <c r="N21" s="32">
        <f t="shared" si="3"/>
        <v>21</v>
      </c>
      <c r="O21" s="29">
        <v>1.5</v>
      </c>
      <c r="P21" s="29">
        <v>1.08</v>
      </c>
      <c r="Q21" s="29">
        <v>2.16</v>
      </c>
      <c r="R21" s="29">
        <v>0</v>
      </c>
      <c r="S21" s="29">
        <v>0</v>
      </c>
      <c r="T21" s="29">
        <v>4</v>
      </c>
      <c r="U21" s="29">
        <v>4</v>
      </c>
      <c r="V21" s="29">
        <f t="shared" si="2"/>
        <v>0</v>
      </c>
      <c r="W21" s="29" t="s">
        <v>125</v>
      </c>
      <c r="Z21" s="29" t="s">
        <v>30</v>
      </c>
      <c r="AA21" s="29" t="s">
        <v>30</v>
      </c>
      <c r="AB21" s="29" t="s">
        <v>30</v>
      </c>
      <c r="AC21" s="33">
        <v>41554</v>
      </c>
      <c r="AD21" s="32">
        <v>1</v>
      </c>
      <c r="AE21" s="32">
        <v>1</v>
      </c>
    </row>
    <row r="22" spans="1:115">
      <c r="A22" s="29" t="s">
        <v>165</v>
      </c>
      <c r="B22" s="31">
        <v>41569</v>
      </c>
      <c r="C22" s="32">
        <v>11</v>
      </c>
      <c r="D22" s="29" t="s">
        <v>124</v>
      </c>
      <c r="E22" s="32">
        <f t="shared" si="0"/>
        <v>49</v>
      </c>
      <c r="F22" s="32">
        <v>33.299999999999997</v>
      </c>
      <c r="G22" s="32">
        <v>3.17</v>
      </c>
      <c r="H22" s="32">
        <v>6.61</v>
      </c>
      <c r="I22" s="29" t="s">
        <v>166</v>
      </c>
      <c r="J22" s="29" t="s">
        <v>118</v>
      </c>
      <c r="K22" s="29">
        <v>5</v>
      </c>
      <c r="L22" s="33">
        <v>41528</v>
      </c>
      <c r="M22" s="33" t="s">
        <v>120</v>
      </c>
      <c r="N22" s="32">
        <f t="shared" si="3"/>
        <v>90</v>
      </c>
      <c r="O22" s="29">
        <v>2.1</v>
      </c>
      <c r="P22" s="29">
        <v>1.6</v>
      </c>
      <c r="Q22" s="29">
        <v>2.2400000000000002</v>
      </c>
      <c r="R22" s="29">
        <v>0</v>
      </c>
      <c r="S22" s="29">
        <v>0</v>
      </c>
      <c r="T22" s="29">
        <v>2</v>
      </c>
      <c r="U22" s="29">
        <v>2</v>
      </c>
      <c r="V22" s="29">
        <f t="shared" si="2"/>
        <v>0</v>
      </c>
      <c r="W22" s="29" t="s">
        <v>125</v>
      </c>
      <c r="Z22" s="29" t="s">
        <v>30</v>
      </c>
      <c r="AA22" s="29" t="s">
        <v>30</v>
      </c>
      <c r="AB22" s="29" t="s">
        <v>30</v>
      </c>
      <c r="AC22" s="33">
        <v>41618</v>
      </c>
      <c r="AD22" s="32">
        <v>1</v>
      </c>
      <c r="AE22" s="32">
        <v>1</v>
      </c>
    </row>
    <row r="23" spans="1:115">
      <c r="A23" s="29" t="s">
        <v>167</v>
      </c>
      <c r="B23" s="31">
        <v>41569</v>
      </c>
      <c r="C23" s="32">
        <v>11</v>
      </c>
      <c r="D23" s="29" t="s">
        <v>118</v>
      </c>
      <c r="E23" s="32">
        <f t="shared" si="0"/>
        <v>89</v>
      </c>
      <c r="F23" s="32">
        <v>64.2</v>
      </c>
      <c r="G23" s="32">
        <v>4.0999999999999996</v>
      </c>
      <c r="H23" s="32">
        <v>7.77</v>
      </c>
      <c r="I23" s="29" t="s">
        <v>168</v>
      </c>
      <c r="J23" s="29" t="s">
        <v>124</v>
      </c>
      <c r="K23" s="29">
        <v>6</v>
      </c>
      <c r="L23" s="33">
        <v>41455</v>
      </c>
      <c r="M23" s="33" t="s">
        <v>128</v>
      </c>
      <c r="N23" s="32">
        <f t="shared" si="3"/>
        <v>203</v>
      </c>
      <c r="O23" s="29">
        <v>2</v>
      </c>
      <c r="P23" s="29">
        <v>1.1599999999999999</v>
      </c>
      <c r="Q23" s="29">
        <v>2.36</v>
      </c>
      <c r="R23" s="29">
        <v>0</v>
      </c>
      <c r="S23" s="29">
        <v>0</v>
      </c>
      <c r="T23" s="29">
        <v>0</v>
      </c>
      <c r="U23" s="29">
        <v>0</v>
      </c>
      <c r="V23" s="29">
        <f t="shared" si="2"/>
        <v>0</v>
      </c>
      <c r="W23" s="29" t="s">
        <v>125</v>
      </c>
      <c r="Z23" s="29" t="s">
        <v>30</v>
      </c>
      <c r="AA23" s="29" t="s">
        <v>30</v>
      </c>
      <c r="AB23" s="29" t="s">
        <v>30</v>
      </c>
      <c r="AC23" s="33">
        <v>41658</v>
      </c>
      <c r="AD23" s="32">
        <v>1</v>
      </c>
      <c r="AE23" s="32">
        <v>1</v>
      </c>
    </row>
    <row r="24" spans="1:115">
      <c r="A24" s="29" t="s">
        <v>169</v>
      </c>
      <c r="B24" s="31">
        <v>41649</v>
      </c>
      <c r="C24" s="32">
        <v>12</v>
      </c>
      <c r="D24" s="29" t="s">
        <v>124</v>
      </c>
      <c r="E24" s="32">
        <f t="shared" si="0"/>
        <v>59</v>
      </c>
      <c r="F24" s="32">
        <v>62</v>
      </c>
      <c r="G24" s="32">
        <v>3.87</v>
      </c>
      <c r="H24" s="32">
        <v>7.54</v>
      </c>
      <c r="I24" s="29" t="s">
        <v>170</v>
      </c>
      <c r="J24" s="29" t="s">
        <v>118</v>
      </c>
      <c r="M24" s="33" t="s">
        <v>128</v>
      </c>
      <c r="O24" s="29">
        <v>4.3</v>
      </c>
      <c r="P24" s="29">
        <v>1.32</v>
      </c>
      <c r="Q24" s="29">
        <v>3.23</v>
      </c>
      <c r="R24" s="29">
        <v>0</v>
      </c>
      <c r="S24" s="29">
        <v>0</v>
      </c>
      <c r="T24" s="29">
        <v>1</v>
      </c>
      <c r="U24" s="29">
        <v>0</v>
      </c>
      <c r="V24" s="29">
        <f t="shared" si="2"/>
        <v>1</v>
      </c>
      <c r="W24" s="29" t="s">
        <v>125</v>
      </c>
      <c r="Z24" s="29" t="s">
        <v>30</v>
      </c>
      <c r="AA24" s="29" t="s">
        <v>30</v>
      </c>
      <c r="AB24" s="29" t="s">
        <v>30</v>
      </c>
      <c r="AC24" s="33">
        <v>41708</v>
      </c>
      <c r="AD24" s="32">
        <v>1</v>
      </c>
      <c r="AE24" s="32">
        <v>1</v>
      </c>
    </row>
    <row r="25" spans="1:115">
      <c r="A25" s="29" t="s">
        <v>171</v>
      </c>
      <c r="B25" s="31">
        <v>41569</v>
      </c>
      <c r="C25" s="32">
        <v>11</v>
      </c>
      <c r="D25" s="29" t="s">
        <v>124</v>
      </c>
      <c r="E25" s="32">
        <f t="shared" si="0"/>
        <v>84</v>
      </c>
      <c r="F25" s="32">
        <v>45</v>
      </c>
      <c r="G25" s="32">
        <v>3.66</v>
      </c>
      <c r="H25" s="32">
        <v>6.68</v>
      </c>
      <c r="I25" s="29" t="s">
        <v>172</v>
      </c>
      <c r="J25" s="29" t="s">
        <v>118</v>
      </c>
      <c r="L25" s="33">
        <v>41455</v>
      </c>
      <c r="M25" s="33" t="s">
        <v>128</v>
      </c>
      <c r="N25" s="32">
        <f>AC25-L25</f>
        <v>198</v>
      </c>
      <c r="O25" s="29">
        <v>1.8</v>
      </c>
      <c r="P25" s="29">
        <v>1.06</v>
      </c>
      <c r="Q25" s="29">
        <v>2.4</v>
      </c>
      <c r="R25" s="29">
        <v>0</v>
      </c>
      <c r="S25" s="29">
        <v>0</v>
      </c>
      <c r="T25" s="29">
        <v>2</v>
      </c>
      <c r="U25" s="29">
        <v>1</v>
      </c>
      <c r="V25" s="29">
        <f t="shared" si="2"/>
        <v>1</v>
      </c>
      <c r="W25" s="29" t="s">
        <v>125</v>
      </c>
      <c r="Z25" s="29" t="s">
        <v>30</v>
      </c>
      <c r="AA25" s="29" t="s">
        <v>30</v>
      </c>
      <c r="AB25" s="29" t="s">
        <v>30</v>
      </c>
      <c r="AC25" s="33">
        <v>41653</v>
      </c>
      <c r="AD25" s="32">
        <v>1</v>
      </c>
      <c r="AE25" s="32">
        <v>1</v>
      </c>
    </row>
    <row r="26" spans="1:115">
      <c r="A26" s="29" t="s">
        <v>173</v>
      </c>
      <c r="B26" s="31">
        <v>41316</v>
      </c>
      <c r="C26" s="32">
        <v>1</v>
      </c>
      <c r="D26" s="29" t="s">
        <v>118</v>
      </c>
      <c r="E26" s="32">
        <f t="shared" si="0"/>
        <v>28</v>
      </c>
      <c r="F26" s="32">
        <v>24.7</v>
      </c>
      <c r="G26" s="32">
        <v>3.14</v>
      </c>
      <c r="H26" s="32">
        <v>6.01</v>
      </c>
      <c r="I26" s="29" t="s">
        <v>174</v>
      </c>
      <c r="J26" s="29" t="s">
        <v>124</v>
      </c>
      <c r="K26" s="29">
        <v>5</v>
      </c>
      <c r="L26" s="33">
        <v>41296</v>
      </c>
      <c r="M26" s="33" t="s">
        <v>137</v>
      </c>
      <c r="N26" s="32">
        <f>AC26-L26</f>
        <v>48</v>
      </c>
      <c r="O26" s="29">
        <v>1.8</v>
      </c>
      <c r="P26" s="29">
        <v>0.95</v>
      </c>
      <c r="Q26" s="29">
        <v>2.84</v>
      </c>
      <c r="R26" s="29">
        <v>0</v>
      </c>
      <c r="S26" s="29">
        <v>0</v>
      </c>
      <c r="T26" s="29">
        <v>2</v>
      </c>
      <c r="U26" s="29">
        <v>1</v>
      </c>
      <c r="V26" s="29">
        <f t="shared" si="2"/>
        <v>1</v>
      </c>
      <c r="W26" s="29" t="s">
        <v>125</v>
      </c>
      <c r="Z26" s="29" t="s">
        <v>30</v>
      </c>
      <c r="AA26" s="29" t="s">
        <v>30</v>
      </c>
      <c r="AB26" s="29" t="s">
        <v>30</v>
      </c>
      <c r="AC26" s="33">
        <v>41344</v>
      </c>
      <c r="AD26" s="32">
        <v>1</v>
      </c>
      <c r="AE26" s="32">
        <v>1</v>
      </c>
    </row>
    <row r="27" spans="1:115">
      <c r="A27" s="29" t="s">
        <v>175</v>
      </c>
      <c r="B27" s="31">
        <v>41472</v>
      </c>
      <c r="C27" s="32">
        <v>11</v>
      </c>
      <c r="D27" s="29" t="s">
        <v>118</v>
      </c>
      <c r="E27" s="32">
        <f t="shared" si="0"/>
        <v>78</v>
      </c>
      <c r="F27" s="32">
        <v>89.5</v>
      </c>
      <c r="G27" s="32">
        <v>3.9</v>
      </c>
      <c r="H27" s="32">
        <v>9.4</v>
      </c>
      <c r="I27" s="29" t="s">
        <v>176</v>
      </c>
      <c r="M27" s="33" t="s">
        <v>137</v>
      </c>
      <c r="O27" s="29">
        <v>1.6</v>
      </c>
      <c r="P27" s="29">
        <v>1</v>
      </c>
      <c r="Q27" s="29">
        <v>2.1800000000000002</v>
      </c>
      <c r="R27" s="29">
        <v>0</v>
      </c>
      <c r="S27" s="29">
        <v>0</v>
      </c>
      <c r="T27" s="29">
        <v>2</v>
      </c>
      <c r="U27" s="29">
        <v>2</v>
      </c>
      <c r="V27" s="29">
        <f t="shared" si="2"/>
        <v>0</v>
      </c>
      <c r="W27" s="29" t="s">
        <v>125</v>
      </c>
      <c r="Z27" s="29" t="s">
        <v>30</v>
      </c>
      <c r="AA27" s="29" t="s">
        <v>30</v>
      </c>
      <c r="AB27" s="29" t="s">
        <v>30</v>
      </c>
      <c r="AC27" s="33">
        <v>41550</v>
      </c>
      <c r="AD27" s="32">
        <v>1</v>
      </c>
      <c r="AE27" s="32">
        <v>1</v>
      </c>
    </row>
    <row r="28" spans="1:115">
      <c r="A28" s="29" t="s">
        <v>177</v>
      </c>
      <c r="B28" s="31">
        <v>41392</v>
      </c>
      <c r="C28" s="32">
        <v>10</v>
      </c>
      <c r="D28" s="29" t="s">
        <v>118</v>
      </c>
      <c r="E28" s="32">
        <f t="shared" si="0"/>
        <v>24</v>
      </c>
      <c r="F28" s="32">
        <v>44.5</v>
      </c>
      <c r="G28" s="32">
        <v>3.2</v>
      </c>
      <c r="H28" s="32">
        <v>7.67</v>
      </c>
      <c r="I28" s="29" t="s">
        <v>178</v>
      </c>
      <c r="J28" s="29" t="s">
        <v>124</v>
      </c>
      <c r="K28" s="29">
        <v>6</v>
      </c>
      <c r="L28" s="33">
        <v>41401</v>
      </c>
      <c r="M28" s="33" t="s">
        <v>137</v>
      </c>
      <c r="N28" s="32">
        <f t="shared" ref="N28:N34" si="4">AC28-L28</f>
        <v>15</v>
      </c>
      <c r="O28" s="29">
        <v>2.2000000000000002</v>
      </c>
      <c r="P28" s="29">
        <v>0.99</v>
      </c>
      <c r="Q28" s="29">
        <v>2.48</v>
      </c>
      <c r="R28" s="29">
        <v>0</v>
      </c>
      <c r="S28" s="29">
        <v>0</v>
      </c>
      <c r="T28" s="29">
        <v>0</v>
      </c>
      <c r="U28" s="29">
        <v>0</v>
      </c>
      <c r="V28" s="29">
        <f t="shared" si="2"/>
        <v>0</v>
      </c>
      <c r="W28" s="29" t="s">
        <v>125</v>
      </c>
      <c r="Z28" s="29" t="s">
        <v>30</v>
      </c>
      <c r="AA28" s="29" t="s">
        <v>30</v>
      </c>
      <c r="AB28" s="29" t="s">
        <v>30</v>
      </c>
      <c r="AC28" s="33">
        <v>41416</v>
      </c>
      <c r="AD28" s="32">
        <v>1</v>
      </c>
      <c r="AE28" s="32">
        <v>1</v>
      </c>
    </row>
    <row r="29" spans="1:115">
      <c r="A29" s="29" t="s">
        <v>179</v>
      </c>
      <c r="B29" s="31">
        <v>41413</v>
      </c>
      <c r="C29" s="32">
        <v>11</v>
      </c>
      <c r="D29" s="29" t="s">
        <v>118</v>
      </c>
      <c r="E29" s="32">
        <f t="shared" si="0"/>
        <v>31</v>
      </c>
      <c r="F29" s="32">
        <v>70.599999999999994</v>
      </c>
      <c r="G29" s="32">
        <v>4.01</v>
      </c>
      <c r="H29" s="32">
        <v>8.02</v>
      </c>
      <c r="I29" s="29" t="s">
        <v>180</v>
      </c>
      <c r="J29" s="29" t="s">
        <v>124</v>
      </c>
      <c r="K29" s="29">
        <v>5</v>
      </c>
      <c r="L29" s="33">
        <v>41360</v>
      </c>
      <c r="M29" s="33" t="s">
        <v>137</v>
      </c>
      <c r="N29" s="32">
        <f t="shared" si="4"/>
        <v>84</v>
      </c>
      <c r="O29" s="29">
        <v>1.9</v>
      </c>
      <c r="P29" s="29">
        <v>1.01</v>
      </c>
      <c r="Q29" s="29">
        <v>2.23</v>
      </c>
      <c r="R29" s="29">
        <v>0</v>
      </c>
      <c r="S29" s="29">
        <v>0</v>
      </c>
      <c r="T29" s="29">
        <v>2</v>
      </c>
      <c r="U29" s="29">
        <v>2</v>
      </c>
      <c r="V29" s="29">
        <f t="shared" si="2"/>
        <v>0</v>
      </c>
      <c r="W29" s="29" t="s">
        <v>125</v>
      </c>
      <c r="Z29" s="29" t="s">
        <v>30</v>
      </c>
      <c r="AA29" s="29" t="s">
        <v>30</v>
      </c>
      <c r="AB29" s="29" t="s">
        <v>30</v>
      </c>
      <c r="AC29" s="33">
        <v>41444</v>
      </c>
      <c r="AD29" s="32">
        <v>2</v>
      </c>
      <c r="AE29" s="32">
        <v>1</v>
      </c>
      <c r="DK29" s="33"/>
    </row>
    <row r="30" spans="1:115">
      <c r="A30" s="29" t="s">
        <v>181</v>
      </c>
      <c r="B30" s="31">
        <v>41472</v>
      </c>
      <c r="C30" s="32">
        <v>11</v>
      </c>
      <c r="D30" s="29" t="s">
        <v>124</v>
      </c>
      <c r="E30" s="32">
        <f t="shared" si="0"/>
        <v>48</v>
      </c>
      <c r="F30" s="32">
        <v>44.7</v>
      </c>
      <c r="G30" s="32">
        <v>3.41</v>
      </c>
      <c r="H30" s="32">
        <v>6.77</v>
      </c>
      <c r="I30" s="29" t="s">
        <v>182</v>
      </c>
      <c r="J30" s="29" t="s">
        <v>118</v>
      </c>
      <c r="K30" s="29">
        <v>5</v>
      </c>
      <c r="L30" s="33">
        <v>41445</v>
      </c>
      <c r="M30" s="33" t="s">
        <v>137</v>
      </c>
      <c r="N30" s="32">
        <f t="shared" si="4"/>
        <v>75</v>
      </c>
      <c r="O30" s="29">
        <v>1.3</v>
      </c>
      <c r="P30" s="29">
        <v>0.99</v>
      </c>
      <c r="Q30" s="29">
        <v>2.06</v>
      </c>
      <c r="R30" s="29">
        <v>0</v>
      </c>
      <c r="S30" s="29">
        <v>0</v>
      </c>
      <c r="T30" s="29">
        <v>5</v>
      </c>
      <c r="U30" s="29">
        <v>5</v>
      </c>
      <c r="V30" s="29">
        <f t="shared" si="2"/>
        <v>0</v>
      </c>
      <c r="W30" s="29" t="s">
        <v>125</v>
      </c>
      <c r="Z30" s="29" t="s">
        <v>30</v>
      </c>
      <c r="AA30" s="29" t="s">
        <v>30</v>
      </c>
      <c r="AB30" s="29" t="s">
        <v>30</v>
      </c>
      <c r="AC30" s="33">
        <v>41520</v>
      </c>
      <c r="AD30" s="32">
        <v>3</v>
      </c>
      <c r="AE30" s="32">
        <v>1</v>
      </c>
    </row>
    <row r="31" spans="1:115">
      <c r="A31" s="29" t="s">
        <v>183</v>
      </c>
      <c r="B31" s="31">
        <v>41465</v>
      </c>
      <c r="C31" s="32">
        <v>11</v>
      </c>
      <c r="D31" s="29" t="s">
        <v>118</v>
      </c>
      <c r="E31" s="32">
        <f t="shared" si="0"/>
        <v>82</v>
      </c>
      <c r="F31" s="32">
        <v>50.8</v>
      </c>
      <c r="G31" s="32">
        <v>3.56</v>
      </c>
      <c r="H31" s="32">
        <v>7.9</v>
      </c>
      <c r="I31" s="29" t="s">
        <v>184</v>
      </c>
      <c r="J31" s="29" t="s">
        <v>124</v>
      </c>
      <c r="K31" s="29">
        <v>5</v>
      </c>
      <c r="L31" s="33">
        <v>41343</v>
      </c>
      <c r="M31" s="33" t="s">
        <v>137</v>
      </c>
      <c r="N31" s="32">
        <f t="shared" si="4"/>
        <v>204</v>
      </c>
      <c r="O31" s="29">
        <v>0.9</v>
      </c>
      <c r="P31" s="29">
        <v>1.07</v>
      </c>
      <c r="Q31" s="29">
        <v>2</v>
      </c>
      <c r="R31" s="29">
        <v>0</v>
      </c>
      <c r="S31" s="29">
        <v>0</v>
      </c>
      <c r="T31" s="29">
        <v>2</v>
      </c>
      <c r="U31" s="29">
        <v>2</v>
      </c>
      <c r="V31" s="29">
        <f t="shared" si="2"/>
        <v>0</v>
      </c>
      <c r="W31" s="29" t="s">
        <v>125</v>
      </c>
      <c r="Z31" s="29" t="s">
        <v>150</v>
      </c>
      <c r="AA31" s="29" t="s">
        <v>30</v>
      </c>
      <c r="AB31" s="29" t="s">
        <v>30</v>
      </c>
      <c r="AC31" s="33">
        <v>41547</v>
      </c>
      <c r="AD31" s="32">
        <v>3</v>
      </c>
      <c r="AE31" s="32">
        <v>1</v>
      </c>
    </row>
    <row r="32" spans="1:115">
      <c r="A32" s="29" t="s">
        <v>185</v>
      </c>
      <c r="B32" s="31">
        <v>41564</v>
      </c>
      <c r="C32" s="32">
        <v>12</v>
      </c>
      <c r="D32" s="29" t="s">
        <v>124</v>
      </c>
      <c r="E32" s="32">
        <f t="shared" si="0"/>
        <v>94</v>
      </c>
      <c r="F32" s="32">
        <v>81.900000000000006</v>
      </c>
      <c r="G32" s="32">
        <v>4.28</v>
      </c>
      <c r="H32" s="32">
        <v>8.5500000000000007</v>
      </c>
      <c r="I32" s="29" t="s">
        <v>186</v>
      </c>
      <c r="J32" s="29" t="s">
        <v>124</v>
      </c>
      <c r="K32" s="29">
        <v>5</v>
      </c>
      <c r="L32" s="33">
        <v>41579</v>
      </c>
      <c r="M32" s="33" t="s">
        <v>120</v>
      </c>
      <c r="N32" s="32">
        <f t="shared" si="4"/>
        <v>79</v>
      </c>
      <c r="O32" s="29">
        <v>1.1000000000000001</v>
      </c>
      <c r="P32" s="29">
        <v>1.04</v>
      </c>
      <c r="Q32" s="29">
        <v>2.02</v>
      </c>
      <c r="R32" s="29">
        <v>0</v>
      </c>
      <c r="S32" s="29">
        <v>0</v>
      </c>
      <c r="T32" s="29">
        <v>3</v>
      </c>
      <c r="U32" s="29">
        <v>1</v>
      </c>
      <c r="V32" s="29">
        <f t="shared" si="2"/>
        <v>2</v>
      </c>
      <c r="W32" s="29" t="s">
        <v>125</v>
      </c>
      <c r="Z32" s="29" t="s">
        <v>30</v>
      </c>
      <c r="AA32" s="29" t="s">
        <v>30</v>
      </c>
      <c r="AB32" s="29" t="s">
        <v>30</v>
      </c>
      <c r="AC32" s="33">
        <v>41658</v>
      </c>
      <c r="AD32" s="32">
        <v>4</v>
      </c>
      <c r="AE32" s="32">
        <v>1</v>
      </c>
    </row>
    <row r="33" spans="1:31">
      <c r="A33" s="29" t="s">
        <v>187</v>
      </c>
      <c r="B33" s="31">
        <v>41406</v>
      </c>
      <c r="C33" s="32">
        <v>10</v>
      </c>
      <c r="D33" s="29" t="s">
        <v>118</v>
      </c>
      <c r="E33" s="32">
        <f t="shared" si="0"/>
        <v>17</v>
      </c>
      <c r="F33" s="32">
        <v>27.5</v>
      </c>
      <c r="G33" s="32">
        <v>2.5099999999999998</v>
      </c>
      <c r="H33" s="32">
        <v>5.96</v>
      </c>
      <c r="I33" s="29" t="s">
        <v>188</v>
      </c>
      <c r="J33" s="29" t="s">
        <v>124</v>
      </c>
      <c r="K33" s="29">
        <v>6</v>
      </c>
      <c r="L33" s="33">
        <v>41307</v>
      </c>
      <c r="M33" s="33" t="s">
        <v>189</v>
      </c>
      <c r="N33" s="32">
        <f t="shared" si="4"/>
        <v>116</v>
      </c>
      <c r="O33" s="29">
        <v>1.6</v>
      </c>
      <c r="P33" s="29">
        <v>0.88</v>
      </c>
      <c r="Q33" s="29">
        <v>2.12</v>
      </c>
      <c r="R33" s="29">
        <v>0</v>
      </c>
      <c r="S33" s="29">
        <v>0</v>
      </c>
      <c r="T33" s="29">
        <v>3</v>
      </c>
      <c r="U33" s="29">
        <v>2</v>
      </c>
      <c r="V33" s="29">
        <f t="shared" si="2"/>
        <v>1</v>
      </c>
      <c r="W33" s="29" t="s">
        <v>125</v>
      </c>
      <c r="Z33" s="29" t="s">
        <v>30</v>
      </c>
      <c r="AA33" s="29" t="s">
        <v>30</v>
      </c>
      <c r="AB33" s="29" t="s">
        <v>30</v>
      </c>
      <c r="AC33" s="33">
        <v>41423</v>
      </c>
      <c r="AD33" s="32">
        <v>9</v>
      </c>
      <c r="AE33" s="32">
        <v>1</v>
      </c>
    </row>
    <row r="34" spans="1:31">
      <c r="A34" s="29" t="s">
        <v>190</v>
      </c>
      <c r="B34" s="31">
        <v>41370</v>
      </c>
      <c r="C34" s="32">
        <v>1</v>
      </c>
      <c r="D34" s="29" t="s">
        <v>118</v>
      </c>
      <c r="E34" s="32">
        <f t="shared" si="0"/>
        <v>17</v>
      </c>
      <c r="F34" s="32">
        <v>48.4</v>
      </c>
      <c r="G34" s="32">
        <v>2.99</v>
      </c>
      <c r="H34" s="32">
        <v>7.03</v>
      </c>
      <c r="I34" s="29" t="s">
        <v>191</v>
      </c>
      <c r="J34" s="29" t="s">
        <v>124</v>
      </c>
      <c r="K34" s="29">
        <v>5</v>
      </c>
      <c r="L34" s="33">
        <v>41334</v>
      </c>
      <c r="M34" s="33" t="s">
        <v>137</v>
      </c>
      <c r="N34" s="32">
        <f t="shared" si="4"/>
        <v>53</v>
      </c>
      <c r="O34" s="29">
        <v>1.6</v>
      </c>
      <c r="P34" s="29">
        <v>0.88</v>
      </c>
      <c r="Q34" s="29">
        <v>2.37</v>
      </c>
      <c r="R34" s="29">
        <v>0</v>
      </c>
      <c r="S34" s="29">
        <v>0</v>
      </c>
      <c r="T34" s="29">
        <v>0</v>
      </c>
      <c r="U34" s="29">
        <v>0</v>
      </c>
      <c r="V34" s="29">
        <f t="shared" si="2"/>
        <v>0</v>
      </c>
      <c r="W34" s="29" t="s">
        <v>125</v>
      </c>
      <c r="Z34" s="29" t="s">
        <v>30</v>
      </c>
      <c r="AA34" s="29" t="s">
        <v>30</v>
      </c>
      <c r="AB34" s="29" t="s">
        <v>30</v>
      </c>
      <c r="AC34" s="33">
        <v>41387</v>
      </c>
      <c r="AD34" s="32">
        <v>20</v>
      </c>
      <c r="AE34" s="32">
        <v>1</v>
      </c>
    </row>
    <row r="35" spans="1:31">
      <c r="A35" s="29" t="s">
        <v>192</v>
      </c>
      <c r="B35" s="31">
        <v>41519</v>
      </c>
      <c r="C35" s="32">
        <v>12</v>
      </c>
      <c r="D35" s="29" t="s">
        <v>124</v>
      </c>
      <c r="E35" s="32">
        <f t="shared" si="0"/>
        <v>161</v>
      </c>
      <c r="F35" s="32">
        <v>47.2</v>
      </c>
      <c r="G35" s="32">
        <v>3.29</v>
      </c>
      <c r="H35" s="32">
        <v>7.26</v>
      </c>
      <c r="I35" s="29" t="s">
        <v>193</v>
      </c>
      <c r="J35" s="29" t="s">
        <v>124</v>
      </c>
      <c r="M35" s="33" t="s">
        <v>137</v>
      </c>
      <c r="O35" s="29">
        <v>1.3</v>
      </c>
      <c r="P35" s="29">
        <v>1.04</v>
      </c>
      <c r="Q35" s="29">
        <v>2.21</v>
      </c>
      <c r="R35" s="29">
        <v>0</v>
      </c>
      <c r="S35" s="29">
        <v>0</v>
      </c>
      <c r="T35" s="29">
        <v>1</v>
      </c>
      <c r="U35" s="29">
        <v>1</v>
      </c>
      <c r="V35" s="29">
        <f t="shared" si="2"/>
        <v>0</v>
      </c>
      <c r="W35" s="29" t="s">
        <v>125</v>
      </c>
      <c r="Z35" s="29" t="s">
        <v>150</v>
      </c>
      <c r="AA35" s="29" t="s">
        <v>30</v>
      </c>
      <c r="AB35" s="29" t="s">
        <v>30</v>
      </c>
      <c r="AC35" s="33">
        <v>41680</v>
      </c>
      <c r="AD35" s="32">
        <v>31</v>
      </c>
      <c r="AE35" s="32">
        <v>1</v>
      </c>
    </row>
    <row r="36" spans="1:31">
      <c r="A36" s="29" t="s">
        <v>194</v>
      </c>
      <c r="B36" s="31">
        <v>41533</v>
      </c>
      <c r="C36" s="32">
        <v>11</v>
      </c>
      <c r="D36" s="29" t="s">
        <v>118</v>
      </c>
      <c r="E36" s="32">
        <f t="shared" si="0"/>
        <v>120</v>
      </c>
      <c r="F36" s="32">
        <v>63.2</v>
      </c>
      <c r="G36" s="32">
        <v>3.69</v>
      </c>
      <c r="H36" s="32">
        <v>8.36</v>
      </c>
      <c r="I36" s="29" t="s">
        <v>195</v>
      </c>
      <c r="J36" s="29" t="s">
        <v>118</v>
      </c>
      <c r="K36" s="29">
        <v>5</v>
      </c>
      <c r="L36" s="33">
        <v>41630</v>
      </c>
      <c r="M36" s="33" t="s">
        <v>120</v>
      </c>
      <c r="N36" s="32">
        <f>AC36-L36</f>
        <v>23</v>
      </c>
      <c r="O36" s="29">
        <v>1.8</v>
      </c>
      <c r="P36" s="29">
        <v>1.06</v>
      </c>
      <c r="Q36" s="29">
        <v>2.19</v>
      </c>
      <c r="R36" s="29">
        <v>1</v>
      </c>
      <c r="S36" s="29">
        <v>1</v>
      </c>
      <c r="T36" s="29">
        <v>1</v>
      </c>
      <c r="U36" s="29">
        <v>0</v>
      </c>
      <c r="V36" s="29">
        <f t="shared" si="2"/>
        <v>0</v>
      </c>
      <c r="W36" s="29" t="s">
        <v>196</v>
      </c>
      <c r="X36" s="29" t="s">
        <v>30</v>
      </c>
      <c r="Y36" s="29">
        <v>0</v>
      </c>
      <c r="Z36" s="29" t="s">
        <v>30</v>
      </c>
      <c r="AA36" s="29" t="s">
        <v>30</v>
      </c>
      <c r="AB36" s="29" t="s">
        <v>30</v>
      </c>
      <c r="AC36" s="33">
        <v>41653</v>
      </c>
      <c r="AD36" s="32">
        <v>1</v>
      </c>
      <c r="AE36" s="32">
        <v>1</v>
      </c>
    </row>
    <row r="37" spans="1:31">
      <c r="A37" s="29" t="s">
        <v>197</v>
      </c>
      <c r="B37" s="31">
        <v>41455</v>
      </c>
      <c r="C37" s="32">
        <v>11</v>
      </c>
      <c r="D37" s="29" t="s">
        <v>118</v>
      </c>
      <c r="E37" s="32">
        <f t="shared" si="0"/>
        <v>61</v>
      </c>
      <c r="F37" s="32">
        <v>80.900000000000006</v>
      </c>
      <c r="G37" s="32">
        <v>3.63</v>
      </c>
      <c r="H37" s="32">
        <v>8.44</v>
      </c>
      <c r="I37" s="29" t="s">
        <v>198</v>
      </c>
      <c r="J37" s="29" t="s">
        <v>118</v>
      </c>
      <c r="K37" s="29">
        <v>5</v>
      </c>
      <c r="L37" s="33">
        <v>41456</v>
      </c>
      <c r="M37" s="33" t="s">
        <v>189</v>
      </c>
      <c r="N37" s="32">
        <f>AC37-L37</f>
        <v>60</v>
      </c>
      <c r="O37" s="29">
        <v>1.7</v>
      </c>
      <c r="P37" s="29">
        <v>0.98</v>
      </c>
      <c r="Q37" s="29">
        <v>2.08</v>
      </c>
      <c r="R37" s="29">
        <v>1</v>
      </c>
      <c r="S37" s="29">
        <v>1</v>
      </c>
      <c r="T37" s="29">
        <v>2</v>
      </c>
      <c r="U37" s="29">
        <v>1</v>
      </c>
      <c r="V37" s="29">
        <f t="shared" si="2"/>
        <v>0</v>
      </c>
      <c r="W37" s="29" t="s">
        <v>196</v>
      </c>
      <c r="X37" s="29" t="s">
        <v>30</v>
      </c>
      <c r="Y37" s="29">
        <v>0</v>
      </c>
      <c r="Z37" s="29" t="s">
        <v>30</v>
      </c>
      <c r="AA37" s="29" t="s">
        <v>30</v>
      </c>
      <c r="AB37" s="29" t="s">
        <v>30</v>
      </c>
      <c r="AC37" s="33">
        <v>41516</v>
      </c>
      <c r="AD37" s="32">
        <v>1</v>
      </c>
      <c r="AE37" s="32">
        <v>1</v>
      </c>
    </row>
    <row r="38" spans="1:31">
      <c r="A38" s="29" t="s">
        <v>199</v>
      </c>
      <c r="B38" s="31">
        <v>41511</v>
      </c>
      <c r="C38" s="32">
        <v>12</v>
      </c>
      <c r="D38" s="29" t="s">
        <v>124</v>
      </c>
      <c r="E38" s="32">
        <f t="shared" si="0"/>
        <v>73</v>
      </c>
      <c r="F38" s="32">
        <v>51.2</v>
      </c>
      <c r="G38" s="32">
        <v>3.48</v>
      </c>
      <c r="H38" s="32">
        <v>6.69</v>
      </c>
      <c r="I38" s="29" t="s">
        <v>200</v>
      </c>
      <c r="M38" s="33" t="s">
        <v>189</v>
      </c>
      <c r="O38" s="29">
        <v>1.5</v>
      </c>
      <c r="P38" s="29">
        <v>0.99</v>
      </c>
      <c r="Q38" s="29">
        <v>2.21</v>
      </c>
      <c r="R38" s="29">
        <v>2</v>
      </c>
      <c r="S38" s="29">
        <v>1</v>
      </c>
      <c r="T38" s="29">
        <v>2</v>
      </c>
      <c r="U38" s="29">
        <v>0</v>
      </c>
      <c r="V38" s="29">
        <f t="shared" si="2"/>
        <v>1</v>
      </c>
      <c r="W38" s="29" t="s">
        <v>196</v>
      </c>
      <c r="X38" s="29" t="s">
        <v>30</v>
      </c>
      <c r="Y38" s="29">
        <v>0</v>
      </c>
      <c r="Z38" s="29" t="s">
        <v>30</v>
      </c>
      <c r="AA38" s="29" t="s">
        <v>30</v>
      </c>
      <c r="AB38" s="29" t="s">
        <v>30</v>
      </c>
      <c r="AC38" s="33">
        <v>41584</v>
      </c>
      <c r="AD38" s="32">
        <v>1</v>
      </c>
      <c r="AE38" s="32">
        <v>1</v>
      </c>
    </row>
    <row r="39" spans="1:31">
      <c r="A39" s="29" t="s">
        <v>201</v>
      </c>
      <c r="B39" s="31">
        <v>41539</v>
      </c>
      <c r="C39" s="32">
        <v>11</v>
      </c>
      <c r="D39" s="29" t="s">
        <v>118</v>
      </c>
      <c r="E39" s="32">
        <f t="shared" si="0"/>
        <v>22</v>
      </c>
      <c r="F39" s="32">
        <v>71.7</v>
      </c>
      <c r="G39" s="32">
        <v>4.01</v>
      </c>
      <c r="H39" s="32">
        <v>7.63</v>
      </c>
      <c r="I39" s="29" t="s">
        <v>202</v>
      </c>
      <c r="J39" s="29" t="s">
        <v>118</v>
      </c>
      <c r="K39" s="29">
        <v>5</v>
      </c>
      <c r="L39" s="33">
        <v>41437</v>
      </c>
      <c r="M39" s="33" t="s">
        <v>128</v>
      </c>
      <c r="N39" s="32">
        <f>AC39-L39</f>
        <v>124</v>
      </c>
      <c r="O39" s="29">
        <v>1.4</v>
      </c>
      <c r="P39" s="29">
        <v>0.95</v>
      </c>
      <c r="Q39" s="29">
        <v>2.14</v>
      </c>
      <c r="R39" s="29">
        <v>2</v>
      </c>
      <c r="S39" s="29">
        <v>1</v>
      </c>
      <c r="T39" s="29">
        <v>3</v>
      </c>
      <c r="U39" s="29">
        <v>1</v>
      </c>
      <c r="V39" s="29">
        <f t="shared" si="2"/>
        <v>1</v>
      </c>
      <c r="W39" s="29" t="s">
        <v>196</v>
      </c>
      <c r="X39" s="29" t="s">
        <v>30</v>
      </c>
      <c r="Y39" s="29">
        <v>0</v>
      </c>
      <c r="Z39" s="29" t="s">
        <v>150</v>
      </c>
      <c r="AA39" s="29" t="s">
        <v>30</v>
      </c>
      <c r="AB39" s="29" t="s">
        <v>30</v>
      </c>
      <c r="AC39" s="33">
        <v>41561</v>
      </c>
      <c r="AD39" s="32">
        <v>1</v>
      </c>
      <c r="AE39" s="32">
        <v>1</v>
      </c>
    </row>
    <row r="40" spans="1:31">
      <c r="A40" s="29" t="s">
        <v>203</v>
      </c>
      <c r="B40" s="31">
        <v>41349</v>
      </c>
      <c r="C40" s="32">
        <v>1</v>
      </c>
      <c r="D40" s="29" t="s">
        <v>118</v>
      </c>
      <c r="E40" s="32">
        <f t="shared" si="0"/>
        <v>19</v>
      </c>
      <c r="F40" s="32">
        <v>26.7</v>
      </c>
      <c r="G40" s="32">
        <v>2.83</v>
      </c>
      <c r="H40" s="32">
        <v>6.14</v>
      </c>
      <c r="I40" s="29" t="s">
        <v>204</v>
      </c>
      <c r="J40" s="29" t="s">
        <v>118</v>
      </c>
      <c r="K40" s="29">
        <v>5</v>
      </c>
      <c r="L40" s="33">
        <v>41311</v>
      </c>
      <c r="M40" s="33" t="s">
        <v>137</v>
      </c>
      <c r="N40" s="32">
        <f>AC40-L40</f>
        <v>57</v>
      </c>
      <c r="O40" s="29">
        <v>1.5</v>
      </c>
      <c r="P40" s="29">
        <v>1.02</v>
      </c>
      <c r="Q40" s="29">
        <v>2.33</v>
      </c>
      <c r="R40" s="29">
        <v>1</v>
      </c>
      <c r="S40" s="29">
        <v>1</v>
      </c>
      <c r="T40" s="29">
        <v>2</v>
      </c>
      <c r="U40" s="29">
        <v>1</v>
      </c>
      <c r="V40" s="29">
        <f t="shared" si="2"/>
        <v>0</v>
      </c>
      <c r="W40" s="29" t="s">
        <v>196</v>
      </c>
      <c r="X40" s="29" t="s">
        <v>30</v>
      </c>
      <c r="Y40" s="29">
        <v>0</v>
      </c>
      <c r="Z40" s="29" t="s">
        <v>30</v>
      </c>
      <c r="AA40" s="29" t="s">
        <v>30</v>
      </c>
      <c r="AB40" s="29" t="s">
        <v>30</v>
      </c>
      <c r="AC40" s="33">
        <v>41368</v>
      </c>
      <c r="AD40" s="32">
        <v>1</v>
      </c>
      <c r="AE40" s="32">
        <v>1</v>
      </c>
    </row>
    <row r="41" spans="1:31">
      <c r="A41" s="29" t="s">
        <v>205</v>
      </c>
      <c r="B41" s="31">
        <v>41486</v>
      </c>
      <c r="C41" s="32">
        <v>12</v>
      </c>
      <c r="D41" s="29" t="s">
        <v>118</v>
      </c>
      <c r="E41" s="32">
        <f t="shared" si="0"/>
        <v>58</v>
      </c>
      <c r="F41" s="32">
        <v>67.7</v>
      </c>
      <c r="G41" s="32">
        <v>3.68</v>
      </c>
      <c r="H41" s="32">
        <v>8.94</v>
      </c>
      <c r="I41" s="29" t="s">
        <v>206</v>
      </c>
      <c r="J41" s="29" t="s">
        <v>118</v>
      </c>
      <c r="M41" s="33" t="s">
        <v>137</v>
      </c>
      <c r="P41" s="29">
        <v>1.06</v>
      </c>
      <c r="Q41" s="29">
        <v>2.7</v>
      </c>
      <c r="R41" s="29">
        <v>1</v>
      </c>
      <c r="S41" s="29">
        <v>1</v>
      </c>
      <c r="T41" s="29">
        <v>2</v>
      </c>
      <c r="U41" s="29">
        <v>0</v>
      </c>
      <c r="V41" s="29">
        <f t="shared" si="2"/>
        <v>1</v>
      </c>
      <c r="W41" s="29" t="s">
        <v>196</v>
      </c>
      <c r="X41" s="29" t="s">
        <v>30</v>
      </c>
      <c r="Y41" s="29">
        <v>0</v>
      </c>
      <c r="Z41" s="29" t="s">
        <v>30</v>
      </c>
      <c r="AA41" s="29" t="s">
        <v>30</v>
      </c>
      <c r="AB41" s="29" t="s">
        <v>30</v>
      </c>
      <c r="AC41" s="33">
        <v>41544</v>
      </c>
      <c r="AD41" s="32">
        <v>1</v>
      </c>
      <c r="AE41" s="32">
        <v>1</v>
      </c>
    </row>
    <row r="42" spans="1:31">
      <c r="A42" s="29" t="s">
        <v>207</v>
      </c>
      <c r="B42" s="31">
        <v>41369</v>
      </c>
      <c r="C42" s="32">
        <v>1</v>
      </c>
      <c r="D42" s="29" t="s">
        <v>118</v>
      </c>
      <c r="E42" s="32">
        <f t="shared" si="0"/>
        <v>10</v>
      </c>
      <c r="F42" s="32">
        <v>32.700000000000003</v>
      </c>
      <c r="G42" s="32">
        <v>3.28</v>
      </c>
      <c r="H42" s="32">
        <v>6.47</v>
      </c>
      <c r="I42" s="29" t="s">
        <v>208</v>
      </c>
      <c r="J42" s="29" t="s">
        <v>118</v>
      </c>
      <c r="K42" s="29">
        <v>5</v>
      </c>
      <c r="L42" s="33">
        <v>41332</v>
      </c>
      <c r="M42" s="33" t="s">
        <v>137</v>
      </c>
      <c r="N42" s="32">
        <f>AC42-L42</f>
        <v>47</v>
      </c>
      <c r="O42" s="29">
        <v>1.6</v>
      </c>
      <c r="P42" s="29">
        <v>1.1100000000000001</v>
      </c>
      <c r="Q42" s="29">
        <v>2.0499999999999998</v>
      </c>
      <c r="R42" s="29">
        <v>1</v>
      </c>
      <c r="S42" s="29">
        <v>1</v>
      </c>
      <c r="T42" s="29">
        <v>3</v>
      </c>
      <c r="U42" s="29">
        <v>2</v>
      </c>
      <c r="V42" s="29">
        <f t="shared" si="2"/>
        <v>0</v>
      </c>
      <c r="W42" s="29" t="s">
        <v>196</v>
      </c>
      <c r="X42" s="29" t="s">
        <v>30</v>
      </c>
      <c r="Y42" s="29">
        <v>0</v>
      </c>
      <c r="Z42" s="29" t="s">
        <v>30</v>
      </c>
      <c r="AA42" s="29" t="s">
        <v>30</v>
      </c>
      <c r="AB42" s="29" t="s">
        <v>30</v>
      </c>
      <c r="AC42" s="33">
        <v>41379</v>
      </c>
      <c r="AD42" s="32">
        <v>1</v>
      </c>
      <c r="AE42" s="32">
        <v>1</v>
      </c>
    </row>
    <row r="43" spans="1:31">
      <c r="A43" s="29" t="s">
        <v>209</v>
      </c>
      <c r="B43" s="31">
        <v>41338</v>
      </c>
      <c r="C43" s="32">
        <v>1</v>
      </c>
      <c r="D43" s="29" t="s">
        <v>118</v>
      </c>
      <c r="E43" s="32">
        <f t="shared" si="0"/>
        <v>19</v>
      </c>
      <c r="F43" s="32">
        <v>50.8</v>
      </c>
      <c r="G43" s="32">
        <v>3.55</v>
      </c>
      <c r="H43" s="32">
        <v>6.55</v>
      </c>
      <c r="I43" s="29" t="s">
        <v>210</v>
      </c>
      <c r="J43" s="29" t="s">
        <v>118</v>
      </c>
      <c r="K43" s="29">
        <v>6</v>
      </c>
      <c r="L43" s="33">
        <v>41305</v>
      </c>
      <c r="M43" s="33" t="s">
        <v>137</v>
      </c>
      <c r="N43" s="32">
        <f>AC43-L43</f>
        <v>52</v>
      </c>
      <c r="O43" s="29">
        <v>1.8</v>
      </c>
      <c r="P43" s="29">
        <v>1.02</v>
      </c>
      <c r="Q43" s="29">
        <v>2.85</v>
      </c>
      <c r="R43" s="29">
        <v>1</v>
      </c>
      <c r="S43" s="29">
        <v>1</v>
      </c>
      <c r="T43" s="29">
        <v>2</v>
      </c>
      <c r="U43" s="29">
        <v>1</v>
      </c>
      <c r="V43" s="29">
        <f t="shared" si="2"/>
        <v>0</v>
      </c>
      <c r="W43" s="29" t="s">
        <v>196</v>
      </c>
      <c r="X43" s="29" t="s">
        <v>30</v>
      </c>
      <c r="Y43" s="29">
        <v>0</v>
      </c>
      <c r="Z43" s="29" t="s">
        <v>30</v>
      </c>
      <c r="AA43" s="29" t="s">
        <v>30</v>
      </c>
      <c r="AB43" s="29" t="s">
        <v>30</v>
      </c>
      <c r="AC43" s="33">
        <v>41357</v>
      </c>
      <c r="AD43" s="32">
        <v>1</v>
      </c>
      <c r="AE43" s="32">
        <v>1</v>
      </c>
    </row>
    <row r="44" spans="1:31">
      <c r="A44" s="29" t="s">
        <v>211</v>
      </c>
      <c r="B44" s="31">
        <v>41564</v>
      </c>
      <c r="C44" s="32">
        <v>11</v>
      </c>
      <c r="D44" s="29" t="s">
        <v>124</v>
      </c>
      <c r="E44" s="32">
        <f t="shared" si="0"/>
        <v>32</v>
      </c>
      <c r="F44" s="32">
        <v>42.5</v>
      </c>
      <c r="G44" s="32">
        <v>3.48</v>
      </c>
      <c r="H44" s="32">
        <v>6.8</v>
      </c>
      <c r="I44" s="29" t="s">
        <v>212</v>
      </c>
      <c r="J44" s="29" t="s">
        <v>124</v>
      </c>
      <c r="K44" s="29">
        <v>6</v>
      </c>
      <c r="L44" s="33">
        <v>41465</v>
      </c>
      <c r="M44" s="33" t="s">
        <v>128</v>
      </c>
      <c r="N44" s="32">
        <f>AC44-L44</f>
        <v>131</v>
      </c>
      <c r="O44" s="29">
        <v>2.4</v>
      </c>
      <c r="P44" s="29">
        <v>1.39</v>
      </c>
      <c r="Q44" s="29">
        <v>2.76</v>
      </c>
      <c r="R44" s="29">
        <v>1</v>
      </c>
      <c r="S44" s="29">
        <v>1</v>
      </c>
      <c r="T44" s="29">
        <v>3</v>
      </c>
      <c r="U44" s="29">
        <v>2</v>
      </c>
      <c r="V44" s="29">
        <f t="shared" si="2"/>
        <v>0</v>
      </c>
      <c r="W44" s="29" t="s">
        <v>196</v>
      </c>
      <c r="X44" s="29" t="s">
        <v>150</v>
      </c>
      <c r="Y44" s="29">
        <v>1</v>
      </c>
      <c r="Z44" s="29" t="s">
        <v>30</v>
      </c>
      <c r="AA44" s="29" t="s">
        <v>30</v>
      </c>
      <c r="AB44" s="29" t="s">
        <v>30</v>
      </c>
      <c r="AC44" s="33">
        <v>41596</v>
      </c>
      <c r="AD44" s="32">
        <v>1</v>
      </c>
      <c r="AE44" s="32">
        <v>1</v>
      </c>
    </row>
    <row r="45" spans="1:31">
      <c r="A45" s="29" t="s">
        <v>213</v>
      </c>
      <c r="B45" s="31">
        <v>41392</v>
      </c>
      <c r="D45" s="29" t="s">
        <v>118</v>
      </c>
      <c r="F45" s="32">
        <v>35.6</v>
      </c>
      <c r="G45" s="32">
        <v>3.23</v>
      </c>
      <c r="H45" s="32">
        <v>6.93</v>
      </c>
      <c r="I45" s="29" t="s">
        <v>214</v>
      </c>
      <c r="J45" s="29" t="s">
        <v>118</v>
      </c>
      <c r="K45" s="29">
        <v>5</v>
      </c>
      <c r="L45" s="33">
        <v>41533</v>
      </c>
      <c r="M45" s="33" t="s">
        <v>215</v>
      </c>
      <c r="N45" s="32">
        <f>AC45-L45</f>
        <v>134</v>
      </c>
      <c r="O45" s="29">
        <v>1.8</v>
      </c>
      <c r="P45" s="29">
        <v>0.98</v>
      </c>
      <c r="Q45" s="29">
        <v>2.21</v>
      </c>
      <c r="R45" s="29">
        <v>0</v>
      </c>
      <c r="S45" s="29">
        <v>0</v>
      </c>
      <c r="T45" s="29">
        <v>2</v>
      </c>
      <c r="U45" s="29">
        <v>1</v>
      </c>
      <c r="V45" s="29">
        <f t="shared" si="2"/>
        <v>1</v>
      </c>
      <c r="W45" s="29" t="s">
        <v>196</v>
      </c>
      <c r="Z45" s="29" t="s">
        <v>150</v>
      </c>
      <c r="AA45" s="29" t="s">
        <v>30</v>
      </c>
      <c r="AB45" s="29" t="s">
        <v>30</v>
      </c>
      <c r="AC45" s="33">
        <v>41667</v>
      </c>
      <c r="AD45" s="32">
        <v>1</v>
      </c>
      <c r="AE45" s="32">
        <v>1</v>
      </c>
    </row>
    <row r="46" spans="1:31">
      <c r="A46" s="29" t="s">
        <v>216</v>
      </c>
      <c r="B46" s="31">
        <v>41429</v>
      </c>
      <c r="C46" s="32">
        <v>11</v>
      </c>
      <c r="D46" s="29" t="s">
        <v>124</v>
      </c>
      <c r="E46" s="32">
        <f t="shared" ref="E46:E74" si="5">AC46-B46</f>
        <v>18</v>
      </c>
      <c r="F46" s="32">
        <v>38.200000000000003</v>
      </c>
      <c r="G46" s="32">
        <v>3.51</v>
      </c>
      <c r="H46" s="32">
        <v>6.94</v>
      </c>
      <c r="I46" s="29" t="s">
        <v>217</v>
      </c>
      <c r="J46" s="29" t="s">
        <v>124</v>
      </c>
      <c r="K46" s="29">
        <v>6</v>
      </c>
      <c r="L46" s="33">
        <v>41398</v>
      </c>
      <c r="M46" s="33" t="s">
        <v>215</v>
      </c>
      <c r="N46" s="32">
        <f>AC46-L46</f>
        <v>49</v>
      </c>
      <c r="O46" s="29">
        <v>1.4</v>
      </c>
      <c r="P46" s="29">
        <v>1.2</v>
      </c>
      <c r="Q46" s="29">
        <v>2.1</v>
      </c>
      <c r="R46" s="29">
        <v>0</v>
      </c>
      <c r="S46" s="29">
        <v>0</v>
      </c>
      <c r="T46" s="29">
        <v>4</v>
      </c>
      <c r="U46" s="29">
        <v>4</v>
      </c>
      <c r="V46" s="29">
        <f t="shared" si="2"/>
        <v>0</v>
      </c>
      <c r="W46" s="29" t="s">
        <v>196</v>
      </c>
      <c r="Z46" s="29" t="s">
        <v>30</v>
      </c>
      <c r="AA46" s="29" t="s">
        <v>30</v>
      </c>
      <c r="AB46" s="29" t="s">
        <v>30</v>
      </c>
      <c r="AC46" s="33">
        <v>41447</v>
      </c>
      <c r="AD46" s="32">
        <v>1</v>
      </c>
      <c r="AE46" s="32">
        <v>1</v>
      </c>
    </row>
    <row r="47" spans="1:31">
      <c r="A47" s="29" t="s">
        <v>218</v>
      </c>
      <c r="B47" s="31">
        <v>41490</v>
      </c>
      <c r="C47" s="32">
        <v>10</v>
      </c>
      <c r="D47" s="29" t="s">
        <v>118</v>
      </c>
      <c r="E47" s="32">
        <f t="shared" si="5"/>
        <v>50</v>
      </c>
      <c r="F47" s="32">
        <v>64.900000000000006</v>
      </c>
      <c r="G47" s="32">
        <v>3.63</v>
      </c>
      <c r="H47" s="32">
        <v>8.0399999999999991</v>
      </c>
      <c r="I47" s="29" t="s">
        <v>219</v>
      </c>
      <c r="J47" s="29" t="s">
        <v>118</v>
      </c>
      <c r="M47" s="33" t="s">
        <v>120</v>
      </c>
      <c r="O47" s="29">
        <v>2.5</v>
      </c>
      <c r="P47" s="29">
        <v>1.1000000000000001</v>
      </c>
      <c r="Q47" s="29">
        <v>2.48</v>
      </c>
      <c r="R47" s="29">
        <v>0</v>
      </c>
      <c r="S47" s="29">
        <v>0</v>
      </c>
      <c r="T47" s="29">
        <v>6</v>
      </c>
      <c r="U47" s="29">
        <v>5</v>
      </c>
      <c r="V47" s="29">
        <f t="shared" si="2"/>
        <v>1</v>
      </c>
      <c r="W47" s="29" t="s">
        <v>196</v>
      </c>
      <c r="Z47" s="29" t="s">
        <v>30</v>
      </c>
      <c r="AA47" s="29" t="s">
        <v>30</v>
      </c>
      <c r="AB47" s="29" t="s">
        <v>30</v>
      </c>
      <c r="AC47" s="33">
        <v>41540</v>
      </c>
      <c r="AD47" s="32">
        <v>1</v>
      </c>
      <c r="AE47" s="32">
        <v>1</v>
      </c>
    </row>
    <row r="48" spans="1:31">
      <c r="A48" s="29" t="s">
        <v>220</v>
      </c>
      <c r="B48" s="31">
        <v>41326</v>
      </c>
      <c r="C48" s="32">
        <v>1</v>
      </c>
      <c r="D48" s="29" t="s">
        <v>118</v>
      </c>
      <c r="E48" s="32">
        <f t="shared" si="5"/>
        <v>25</v>
      </c>
      <c r="F48" s="32">
        <v>44.5</v>
      </c>
      <c r="G48" s="32">
        <v>3.27</v>
      </c>
      <c r="H48" s="32">
        <v>7.17</v>
      </c>
      <c r="I48" s="29" t="s">
        <v>221</v>
      </c>
      <c r="J48" s="29" t="s">
        <v>118</v>
      </c>
      <c r="K48" s="29">
        <v>5</v>
      </c>
      <c r="L48" s="33">
        <v>41294</v>
      </c>
      <c r="M48" s="33" t="s">
        <v>120</v>
      </c>
      <c r="N48" s="32">
        <f>AC48-L48</f>
        <v>57</v>
      </c>
      <c r="O48" s="29">
        <v>1.7</v>
      </c>
      <c r="P48" s="29">
        <v>1.0900000000000001</v>
      </c>
      <c r="Q48" s="29">
        <v>2.1</v>
      </c>
      <c r="R48" s="29">
        <v>0</v>
      </c>
      <c r="S48" s="29">
        <v>0</v>
      </c>
      <c r="T48" s="29">
        <v>1</v>
      </c>
      <c r="U48" s="29">
        <v>1</v>
      </c>
      <c r="V48" s="29">
        <f t="shared" si="2"/>
        <v>0</v>
      </c>
      <c r="W48" s="29" t="s">
        <v>196</v>
      </c>
      <c r="Z48" s="29" t="s">
        <v>30</v>
      </c>
      <c r="AA48" s="29" t="s">
        <v>30</v>
      </c>
      <c r="AB48" s="29" t="s">
        <v>30</v>
      </c>
      <c r="AC48" s="33">
        <v>41351</v>
      </c>
      <c r="AD48" s="32">
        <v>1</v>
      </c>
      <c r="AE48" s="32">
        <v>1</v>
      </c>
    </row>
    <row r="49" spans="1:31">
      <c r="A49" s="29" t="s">
        <v>222</v>
      </c>
      <c r="B49" s="31">
        <v>41396</v>
      </c>
      <c r="C49" s="32">
        <v>1</v>
      </c>
      <c r="D49" s="29" t="s">
        <v>124</v>
      </c>
      <c r="E49" s="32">
        <f t="shared" si="5"/>
        <v>20</v>
      </c>
      <c r="F49" s="32">
        <v>41</v>
      </c>
      <c r="G49" s="32">
        <v>3.04</v>
      </c>
      <c r="H49" s="32">
        <v>6.79</v>
      </c>
      <c r="I49" s="29" t="s">
        <v>223</v>
      </c>
      <c r="J49" s="29" t="s">
        <v>118</v>
      </c>
      <c r="K49" s="29">
        <v>5</v>
      </c>
      <c r="L49" s="33">
        <v>41327</v>
      </c>
      <c r="M49" s="33" t="s">
        <v>137</v>
      </c>
      <c r="N49" s="32">
        <f>AC49-L49</f>
        <v>89</v>
      </c>
      <c r="O49" s="29">
        <v>1.6</v>
      </c>
      <c r="P49" s="29">
        <v>0.96</v>
      </c>
      <c r="Q49" s="29">
        <v>1.99</v>
      </c>
      <c r="R49" s="29">
        <v>0</v>
      </c>
      <c r="S49" s="29">
        <v>0</v>
      </c>
      <c r="T49" s="29">
        <v>3</v>
      </c>
      <c r="U49" s="29">
        <v>1</v>
      </c>
      <c r="V49" s="29">
        <f t="shared" si="2"/>
        <v>2</v>
      </c>
      <c r="W49" s="29" t="s">
        <v>196</v>
      </c>
      <c r="Z49" s="29" t="s">
        <v>30</v>
      </c>
      <c r="AA49" s="29" t="s">
        <v>30</v>
      </c>
      <c r="AB49" s="29" t="s">
        <v>30</v>
      </c>
      <c r="AC49" s="33">
        <v>41416</v>
      </c>
      <c r="AD49" s="32">
        <v>1</v>
      </c>
      <c r="AE49" s="32">
        <v>1</v>
      </c>
    </row>
    <row r="50" spans="1:31">
      <c r="A50" s="29" t="s">
        <v>224</v>
      </c>
      <c r="B50" s="31">
        <v>41465</v>
      </c>
      <c r="C50" s="32">
        <v>12</v>
      </c>
      <c r="D50" s="29" t="s">
        <v>124</v>
      </c>
      <c r="E50" s="32">
        <f t="shared" si="5"/>
        <v>55</v>
      </c>
      <c r="F50" s="32">
        <v>57.7</v>
      </c>
      <c r="G50" s="32">
        <v>3.49</v>
      </c>
      <c r="H50" s="32">
        <v>8.1999999999999993</v>
      </c>
      <c r="I50" s="29" t="s">
        <v>225</v>
      </c>
      <c r="J50" s="29" t="s">
        <v>118</v>
      </c>
      <c r="K50" s="29">
        <v>5</v>
      </c>
      <c r="L50" s="33">
        <v>41456</v>
      </c>
      <c r="M50" s="33" t="s">
        <v>137</v>
      </c>
      <c r="N50" s="32">
        <f>AC50-L50</f>
        <v>64</v>
      </c>
      <c r="O50" s="29">
        <v>1.5</v>
      </c>
      <c r="P50" s="29">
        <v>0.93</v>
      </c>
      <c r="Q50" s="29">
        <v>2.12</v>
      </c>
      <c r="R50" s="29">
        <v>0</v>
      </c>
      <c r="S50" s="29">
        <v>0</v>
      </c>
      <c r="T50" s="29">
        <v>3</v>
      </c>
      <c r="U50" s="29">
        <v>3</v>
      </c>
      <c r="V50" s="29">
        <f t="shared" si="2"/>
        <v>0</v>
      </c>
      <c r="W50" s="29" t="s">
        <v>196</v>
      </c>
      <c r="Z50" s="29" t="s">
        <v>30</v>
      </c>
      <c r="AA50" s="29" t="s">
        <v>30</v>
      </c>
      <c r="AB50" s="29" t="s">
        <v>30</v>
      </c>
      <c r="AC50" s="33">
        <v>41520</v>
      </c>
      <c r="AD50" s="32">
        <v>1</v>
      </c>
      <c r="AE50" s="32">
        <v>1</v>
      </c>
    </row>
    <row r="51" spans="1:31">
      <c r="A51" s="29" t="s">
        <v>226</v>
      </c>
      <c r="B51" s="31">
        <v>41472</v>
      </c>
      <c r="C51" s="32">
        <v>12</v>
      </c>
      <c r="D51" s="29" t="s">
        <v>118</v>
      </c>
      <c r="E51" s="32">
        <f t="shared" si="5"/>
        <v>44</v>
      </c>
      <c r="F51" s="32">
        <v>80.599999999999994</v>
      </c>
      <c r="G51" s="32">
        <v>3.53</v>
      </c>
      <c r="H51" s="32">
        <v>7.94</v>
      </c>
      <c r="I51" s="29" t="s">
        <v>227</v>
      </c>
      <c r="J51" s="29" t="s">
        <v>118</v>
      </c>
      <c r="K51" s="29">
        <v>5</v>
      </c>
      <c r="L51" s="33">
        <v>41435</v>
      </c>
      <c r="M51" s="33" t="s">
        <v>137</v>
      </c>
      <c r="N51" s="32">
        <f>AC51-L51</f>
        <v>81</v>
      </c>
      <c r="O51" s="29">
        <v>2</v>
      </c>
      <c r="P51" s="29">
        <v>1.04</v>
      </c>
      <c r="Q51" s="29">
        <v>2.12</v>
      </c>
      <c r="R51" s="29">
        <v>0</v>
      </c>
      <c r="S51" s="29">
        <v>0</v>
      </c>
      <c r="T51" s="29">
        <v>8</v>
      </c>
      <c r="U51" s="29">
        <v>1</v>
      </c>
      <c r="V51" s="29">
        <f t="shared" si="2"/>
        <v>7</v>
      </c>
      <c r="W51" s="29" t="s">
        <v>196</v>
      </c>
      <c r="Z51" s="29" t="s">
        <v>30</v>
      </c>
      <c r="AA51" s="29" t="s">
        <v>30</v>
      </c>
      <c r="AB51" s="29" t="s">
        <v>30</v>
      </c>
      <c r="AC51" s="33">
        <v>41516</v>
      </c>
      <c r="AD51" s="32">
        <v>1</v>
      </c>
      <c r="AE51" s="32">
        <v>1</v>
      </c>
    </row>
    <row r="52" spans="1:31">
      <c r="A52" s="29" t="s">
        <v>228</v>
      </c>
      <c r="B52" s="31">
        <v>41479</v>
      </c>
      <c r="C52" s="32">
        <v>11</v>
      </c>
      <c r="D52" s="29" t="s">
        <v>118</v>
      </c>
      <c r="E52" s="32">
        <f t="shared" si="5"/>
        <v>61</v>
      </c>
      <c r="F52" s="32">
        <v>64.599999999999994</v>
      </c>
      <c r="G52" s="32">
        <v>4.01</v>
      </c>
      <c r="H52" s="32">
        <v>7.95</v>
      </c>
      <c r="I52" s="29" t="s">
        <v>229</v>
      </c>
      <c r="J52" s="29" t="s">
        <v>118</v>
      </c>
      <c r="K52" s="29">
        <v>5</v>
      </c>
      <c r="M52" s="33" t="s">
        <v>137</v>
      </c>
      <c r="O52" s="29">
        <v>1.5</v>
      </c>
      <c r="P52" s="29">
        <v>1.1599999999999999</v>
      </c>
      <c r="Q52" s="29">
        <v>2.2000000000000002</v>
      </c>
      <c r="R52" s="29">
        <v>0</v>
      </c>
      <c r="S52" s="29">
        <v>0</v>
      </c>
      <c r="T52" s="29">
        <v>4</v>
      </c>
      <c r="U52" s="29">
        <v>2</v>
      </c>
      <c r="V52" s="29">
        <f t="shared" si="2"/>
        <v>2</v>
      </c>
      <c r="W52" s="29" t="s">
        <v>196</v>
      </c>
      <c r="Z52" s="29" t="s">
        <v>30</v>
      </c>
      <c r="AA52" s="29" t="s">
        <v>30</v>
      </c>
      <c r="AB52" s="29" t="s">
        <v>30</v>
      </c>
      <c r="AC52" s="33">
        <v>41540</v>
      </c>
      <c r="AD52" s="32">
        <v>1</v>
      </c>
      <c r="AE52" s="32">
        <v>1</v>
      </c>
    </row>
    <row r="53" spans="1:31">
      <c r="A53" s="29" t="s">
        <v>230</v>
      </c>
      <c r="B53" s="31">
        <v>41443</v>
      </c>
      <c r="C53" s="32">
        <v>11</v>
      </c>
      <c r="D53" s="29" t="s">
        <v>118</v>
      </c>
      <c r="E53" s="32">
        <f t="shared" si="5"/>
        <v>58</v>
      </c>
      <c r="F53" s="32">
        <v>54.5</v>
      </c>
      <c r="G53" s="32">
        <v>3.22</v>
      </c>
      <c r="H53" s="32">
        <v>7.8</v>
      </c>
      <c r="I53" s="29" t="s">
        <v>231</v>
      </c>
      <c r="J53" s="29" t="s">
        <v>124</v>
      </c>
      <c r="K53" s="29">
        <v>5</v>
      </c>
      <c r="L53" s="33">
        <v>41458</v>
      </c>
      <c r="M53" s="33" t="s">
        <v>137</v>
      </c>
      <c r="N53" s="32">
        <f t="shared" ref="N53:N66" si="6">AC53-L53</f>
        <v>43</v>
      </c>
      <c r="O53" s="29">
        <v>1.7</v>
      </c>
      <c r="P53" s="29">
        <v>1.04</v>
      </c>
      <c r="Q53" s="29">
        <v>2.1800000000000002</v>
      </c>
      <c r="R53" s="29">
        <v>0</v>
      </c>
      <c r="S53" s="29">
        <v>0</v>
      </c>
      <c r="T53" s="29">
        <v>2</v>
      </c>
      <c r="U53" s="29">
        <v>2</v>
      </c>
      <c r="V53" s="29">
        <f t="shared" si="2"/>
        <v>0</v>
      </c>
      <c r="W53" s="29" t="s">
        <v>196</v>
      </c>
      <c r="Z53" s="29" t="s">
        <v>30</v>
      </c>
      <c r="AA53" s="29" t="s">
        <v>30</v>
      </c>
      <c r="AB53" s="29" t="s">
        <v>30</v>
      </c>
      <c r="AC53" s="33">
        <v>41501</v>
      </c>
      <c r="AD53" s="32">
        <v>1</v>
      </c>
      <c r="AE53" s="32">
        <v>1</v>
      </c>
    </row>
    <row r="54" spans="1:31">
      <c r="A54" s="29" t="s">
        <v>232</v>
      </c>
      <c r="B54" s="31">
        <v>41401</v>
      </c>
      <c r="C54" s="32">
        <v>11</v>
      </c>
      <c r="D54" s="29" t="s">
        <v>118</v>
      </c>
      <c r="E54" s="32">
        <f t="shared" si="5"/>
        <v>46</v>
      </c>
      <c r="F54" s="32">
        <v>49.1</v>
      </c>
      <c r="G54" s="32">
        <v>3.13</v>
      </c>
      <c r="H54" s="32">
        <v>7.13</v>
      </c>
      <c r="I54" s="29" t="s">
        <v>233</v>
      </c>
      <c r="J54" s="29" t="s">
        <v>124</v>
      </c>
      <c r="K54" s="29">
        <v>6</v>
      </c>
      <c r="L54" s="33">
        <v>41378</v>
      </c>
      <c r="M54" s="33" t="s">
        <v>137</v>
      </c>
      <c r="N54" s="32">
        <f t="shared" si="6"/>
        <v>69</v>
      </c>
      <c r="O54" s="29">
        <v>1.8</v>
      </c>
      <c r="P54" s="29">
        <v>0.94</v>
      </c>
      <c r="Q54" s="29">
        <v>2.4700000000000002</v>
      </c>
      <c r="R54" s="29">
        <v>0</v>
      </c>
      <c r="S54" s="29">
        <v>0</v>
      </c>
      <c r="T54" s="29">
        <v>6</v>
      </c>
      <c r="U54" s="29">
        <v>3</v>
      </c>
      <c r="V54" s="29">
        <f t="shared" si="2"/>
        <v>3</v>
      </c>
      <c r="W54" s="29" t="s">
        <v>196</v>
      </c>
      <c r="Z54" s="29" t="s">
        <v>30</v>
      </c>
      <c r="AA54" s="29" t="s">
        <v>30</v>
      </c>
      <c r="AB54" s="29" t="s">
        <v>30</v>
      </c>
      <c r="AC54" s="33">
        <v>41447</v>
      </c>
      <c r="AD54" s="32">
        <v>1</v>
      </c>
      <c r="AE54" s="32">
        <v>1</v>
      </c>
    </row>
    <row r="55" spans="1:31">
      <c r="A55" s="29" t="s">
        <v>234</v>
      </c>
      <c r="B55" s="31">
        <v>41338</v>
      </c>
      <c r="C55" s="32">
        <v>1</v>
      </c>
      <c r="D55" s="29" t="s">
        <v>118</v>
      </c>
      <c r="E55" s="32">
        <f t="shared" si="5"/>
        <v>19</v>
      </c>
      <c r="F55" s="32">
        <v>36.299999999999997</v>
      </c>
      <c r="G55" s="32">
        <v>2.98</v>
      </c>
      <c r="H55" s="32">
        <v>6.41</v>
      </c>
      <c r="I55" s="29" t="s">
        <v>235</v>
      </c>
      <c r="J55" s="29" t="s">
        <v>124</v>
      </c>
      <c r="K55" s="29">
        <v>5</v>
      </c>
      <c r="L55" s="33">
        <v>41284</v>
      </c>
      <c r="M55" s="33" t="s">
        <v>137</v>
      </c>
      <c r="N55" s="32">
        <f t="shared" si="6"/>
        <v>73</v>
      </c>
      <c r="O55" s="29">
        <v>1.4</v>
      </c>
      <c r="P55" s="29">
        <v>1.05</v>
      </c>
      <c r="Q55" s="29">
        <v>2.37</v>
      </c>
      <c r="R55" s="29">
        <v>0</v>
      </c>
      <c r="S55" s="29">
        <v>0</v>
      </c>
      <c r="T55" s="29">
        <v>6</v>
      </c>
      <c r="U55" s="29">
        <v>3</v>
      </c>
      <c r="V55" s="29">
        <f t="shared" si="2"/>
        <v>3</v>
      </c>
      <c r="W55" s="29" t="s">
        <v>196</v>
      </c>
      <c r="Z55" s="29" t="s">
        <v>30</v>
      </c>
      <c r="AA55" s="29" t="s">
        <v>30</v>
      </c>
      <c r="AB55" s="29" t="s">
        <v>30</v>
      </c>
      <c r="AC55" s="33">
        <v>41357</v>
      </c>
      <c r="AD55" s="32">
        <v>1</v>
      </c>
      <c r="AE55" s="32">
        <v>1</v>
      </c>
    </row>
    <row r="56" spans="1:31">
      <c r="A56" s="29" t="s">
        <v>236</v>
      </c>
      <c r="B56" s="31">
        <v>41438</v>
      </c>
      <c r="C56" s="32">
        <v>11</v>
      </c>
      <c r="D56" s="29" t="s">
        <v>118</v>
      </c>
      <c r="E56" s="32">
        <f t="shared" si="5"/>
        <v>27</v>
      </c>
      <c r="F56" s="32">
        <v>64.2</v>
      </c>
      <c r="G56" s="32">
        <v>3.2</v>
      </c>
      <c r="H56" s="32">
        <v>8.3000000000000007</v>
      </c>
      <c r="I56" s="29" t="s">
        <v>237</v>
      </c>
      <c r="J56" s="29" t="s">
        <v>124</v>
      </c>
      <c r="K56" s="29">
        <v>7</v>
      </c>
      <c r="L56" s="33">
        <v>41378</v>
      </c>
      <c r="M56" s="33" t="s">
        <v>137</v>
      </c>
      <c r="N56" s="32">
        <f t="shared" si="6"/>
        <v>87</v>
      </c>
      <c r="O56" s="29">
        <v>1.7</v>
      </c>
      <c r="P56" s="29">
        <v>1.1000000000000001</v>
      </c>
      <c r="Q56" s="29">
        <v>2.68</v>
      </c>
      <c r="R56" s="29">
        <v>0</v>
      </c>
      <c r="S56" s="29">
        <v>0</v>
      </c>
      <c r="T56" s="29">
        <v>5</v>
      </c>
      <c r="U56" s="29">
        <v>2</v>
      </c>
      <c r="V56" s="29">
        <f t="shared" si="2"/>
        <v>3</v>
      </c>
      <c r="W56" s="29" t="s">
        <v>196</v>
      </c>
      <c r="Z56" s="29" t="s">
        <v>30</v>
      </c>
      <c r="AA56" s="29" t="s">
        <v>30</v>
      </c>
      <c r="AB56" s="29" t="s">
        <v>30</v>
      </c>
      <c r="AC56" s="33">
        <v>41465</v>
      </c>
      <c r="AD56" s="32">
        <v>1</v>
      </c>
      <c r="AE56" s="32">
        <v>1</v>
      </c>
    </row>
    <row r="57" spans="1:31">
      <c r="A57" s="29" t="s">
        <v>238</v>
      </c>
      <c r="B57" s="31">
        <v>41403</v>
      </c>
      <c r="C57" s="32">
        <v>10</v>
      </c>
      <c r="D57" s="29" t="s">
        <v>124</v>
      </c>
      <c r="E57" s="32">
        <f t="shared" si="5"/>
        <v>44</v>
      </c>
      <c r="F57" s="32">
        <v>27.4</v>
      </c>
      <c r="G57" s="32">
        <v>2.82</v>
      </c>
      <c r="H57" s="32">
        <v>6.09</v>
      </c>
      <c r="I57" s="29" t="s">
        <v>239</v>
      </c>
      <c r="J57" s="29" t="s">
        <v>118</v>
      </c>
      <c r="K57" s="29">
        <v>6</v>
      </c>
      <c r="L57" s="33">
        <v>41343</v>
      </c>
      <c r="M57" s="33" t="s">
        <v>137</v>
      </c>
      <c r="N57" s="32">
        <f t="shared" si="6"/>
        <v>104</v>
      </c>
      <c r="O57" s="29">
        <v>1.9</v>
      </c>
      <c r="P57" s="29">
        <v>1.38</v>
      </c>
      <c r="Q57" s="29">
        <v>2.74</v>
      </c>
      <c r="R57" s="29">
        <v>0</v>
      </c>
      <c r="S57" s="29">
        <v>0</v>
      </c>
      <c r="T57" s="29">
        <v>4</v>
      </c>
      <c r="U57" s="29">
        <v>2</v>
      </c>
      <c r="V57" s="29">
        <f t="shared" si="2"/>
        <v>2</v>
      </c>
      <c r="W57" s="29" t="s">
        <v>196</v>
      </c>
      <c r="Z57" s="29" t="s">
        <v>30</v>
      </c>
      <c r="AA57" s="29" t="s">
        <v>30</v>
      </c>
      <c r="AB57" s="29" t="s">
        <v>30</v>
      </c>
      <c r="AC57" s="33">
        <v>41447</v>
      </c>
      <c r="AD57" s="32">
        <v>1</v>
      </c>
      <c r="AE57" s="32">
        <v>1</v>
      </c>
    </row>
    <row r="58" spans="1:31">
      <c r="A58" s="29" t="s">
        <v>240</v>
      </c>
      <c r="B58" s="31">
        <v>41316</v>
      </c>
      <c r="C58" s="32">
        <v>1</v>
      </c>
      <c r="D58" s="29" t="s">
        <v>124</v>
      </c>
      <c r="E58" s="32">
        <f t="shared" si="5"/>
        <v>28</v>
      </c>
      <c r="F58" s="32">
        <v>39.1</v>
      </c>
      <c r="G58" s="32">
        <v>2.86</v>
      </c>
      <c r="H58" s="32">
        <v>6.83</v>
      </c>
      <c r="I58" s="29" t="s">
        <v>241</v>
      </c>
      <c r="J58" s="29" t="s">
        <v>124</v>
      </c>
      <c r="K58" s="29">
        <v>6</v>
      </c>
      <c r="L58" s="33">
        <v>41299</v>
      </c>
      <c r="M58" s="33" t="s">
        <v>137</v>
      </c>
      <c r="N58" s="32">
        <f t="shared" si="6"/>
        <v>45</v>
      </c>
      <c r="O58" s="29">
        <v>2.4</v>
      </c>
      <c r="P58" s="29">
        <v>0.98</v>
      </c>
      <c r="Q58" s="29">
        <v>2.66</v>
      </c>
      <c r="R58" s="29">
        <v>0</v>
      </c>
      <c r="S58" s="29">
        <v>0</v>
      </c>
      <c r="T58" s="29">
        <v>2</v>
      </c>
      <c r="U58" s="29">
        <v>0</v>
      </c>
      <c r="V58" s="29">
        <f t="shared" si="2"/>
        <v>2</v>
      </c>
      <c r="W58" s="29" t="s">
        <v>196</v>
      </c>
      <c r="Z58" s="29" t="s">
        <v>30</v>
      </c>
      <c r="AA58" s="29" t="s">
        <v>30</v>
      </c>
      <c r="AB58" s="29" t="s">
        <v>150</v>
      </c>
      <c r="AC58" s="33">
        <v>41344</v>
      </c>
      <c r="AD58" s="32">
        <v>1</v>
      </c>
      <c r="AE58" s="32">
        <v>1</v>
      </c>
    </row>
    <row r="59" spans="1:31">
      <c r="A59" s="29" t="s">
        <v>242</v>
      </c>
      <c r="B59" s="31">
        <v>41378</v>
      </c>
      <c r="C59" s="32">
        <v>1</v>
      </c>
      <c r="D59" s="29" t="s">
        <v>118</v>
      </c>
      <c r="E59" s="32">
        <f t="shared" si="5"/>
        <v>18</v>
      </c>
      <c r="F59" s="32">
        <v>32.299999999999997</v>
      </c>
      <c r="G59" s="32">
        <v>3.38</v>
      </c>
      <c r="H59" s="32">
        <v>6.6</v>
      </c>
      <c r="I59" s="29" t="s">
        <v>243</v>
      </c>
      <c r="J59" s="29" t="s">
        <v>118</v>
      </c>
      <c r="K59" s="29">
        <v>5</v>
      </c>
      <c r="L59" s="33">
        <v>41309</v>
      </c>
      <c r="M59" s="33" t="s">
        <v>137</v>
      </c>
      <c r="N59" s="32">
        <f t="shared" si="6"/>
        <v>87</v>
      </c>
      <c r="O59" s="29">
        <v>1.4</v>
      </c>
      <c r="P59" s="29">
        <v>0.96</v>
      </c>
      <c r="Q59" s="29">
        <v>2.17</v>
      </c>
      <c r="R59" s="29">
        <v>0</v>
      </c>
      <c r="S59" s="29">
        <v>0</v>
      </c>
      <c r="T59" s="29">
        <v>2</v>
      </c>
      <c r="U59" s="29">
        <v>0</v>
      </c>
      <c r="V59" s="29">
        <f t="shared" si="2"/>
        <v>2</v>
      </c>
      <c r="W59" s="29" t="s">
        <v>196</v>
      </c>
      <c r="Z59" s="29" t="s">
        <v>30</v>
      </c>
      <c r="AA59" s="29" t="s">
        <v>30</v>
      </c>
      <c r="AB59" s="29" t="s">
        <v>150</v>
      </c>
      <c r="AC59" s="33">
        <v>41396</v>
      </c>
      <c r="AD59" s="32">
        <v>1</v>
      </c>
      <c r="AE59" s="32">
        <v>1</v>
      </c>
    </row>
    <row r="60" spans="1:31">
      <c r="A60" s="29" t="s">
        <v>244</v>
      </c>
      <c r="B60" s="31">
        <v>41326</v>
      </c>
      <c r="C60" s="32">
        <v>1</v>
      </c>
      <c r="D60" s="29" t="s">
        <v>124</v>
      </c>
      <c r="E60" s="32">
        <f t="shared" si="5"/>
        <v>18</v>
      </c>
      <c r="F60" s="32">
        <v>40.1</v>
      </c>
      <c r="G60" s="32">
        <v>3.2</v>
      </c>
      <c r="H60" s="32">
        <v>6.9</v>
      </c>
      <c r="I60" s="29" t="s">
        <v>245</v>
      </c>
      <c r="J60" s="29" t="s">
        <v>124</v>
      </c>
      <c r="K60" s="29">
        <v>6</v>
      </c>
      <c r="L60" s="33">
        <v>41307</v>
      </c>
      <c r="M60" s="33" t="s">
        <v>137</v>
      </c>
      <c r="N60" s="32">
        <f t="shared" si="6"/>
        <v>37</v>
      </c>
      <c r="O60" s="29">
        <v>1.8</v>
      </c>
      <c r="P60" s="29">
        <v>1.07</v>
      </c>
      <c r="Q60" s="29">
        <v>2.63</v>
      </c>
      <c r="R60" s="29">
        <v>0</v>
      </c>
      <c r="S60" s="29">
        <v>0</v>
      </c>
      <c r="T60" s="29">
        <v>1</v>
      </c>
      <c r="U60" s="29">
        <v>0</v>
      </c>
      <c r="V60" s="29">
        <f t="shared" si="2"/>
        <v>1</v>
      </c>
      <c r="W60" s="29" t="s">
        <v>196</v>
      </c>
      <c r="Z60" s="29" t="s">
        <v>30</v>
      </c>
      <c r="AA60" s="29" t="s">
        <v>30</v>
      </c>
      <c r="AB60" s="29" t="s">
        <v>30</v>
      </c>
      <c r="AC60" s="33">
        <v>41344</v>
      </c>
      <c r="AD60" s="32">
        <v>1</v>
      </c>
      <c r="AE60" s="32">
        <v>1</v>
      </c>
    </row>
    <row r="61" spans="1:31">
      <c r="A61" s="29" t="s">
        <v>246</v>
      </c>
      <c r="B61" s="31">
        <v>41420</v>
      </c>
      <c r="C61" s="32">
        <v>11</v>
      </c>
      <c r="D61" s="29" t="s">
        <v>118</v>
      </c>
      <c r="E61" s="32">
        <f t="shared" si="5"/>
        <v>64</v>
      </c>
      <c r="F61" s="32">
        <v>55.7</v>
      </c>
      <c r="G61" s="32">
        <v>3.44</v>
      </c>
      <c r="H61" s="32">
        <v>7.39</v>
      </c>
      <c r="I61" s="29" t="s">
        <v>247</v>
      </c>
      <c r="J61" s="29" t="s">
        <v>124</v>
      </c>
      <c r="K61" s="29">
        <v>5</v>
      </c>
      <c r="L61" s="33">
        <v>41394</v>
      </c>
      <c r="M61" s="33" t="s">
        <v>137</v>
      </c>
      <c r="N61" s="32">
        <f t="shared" si="6"/>
        <v>90</v>
      </c>
      <c r="O61" s="29">
        <v>1.5</v>
      </c>
      <c r="P61" s="29">
        <v>0.94</v>
      </c>
      <c r="Q61" s="29">
        <v>2.54</v>
      </c>
      <c r="R61" s="29">
        <v>0</v>
      </c>
      <c r="S61" s="29">
        <v>0</v>
      </c>
      <c r="T61" s="29">
        <v>2</v>
      </c>
      <c r="U61" s="29">
        <v>2</v>
      </c>
      <c r="V61" s="29">
        <f t="shared" si="2"/>
        <v>0</v>
      </c>
      <c r="W61" s="29" t="s">
        <v>196</v>
      </c>
      <c r="Z61" s="29" t="s">
        <v>30</v>
      </c>
      <c r="AA61" s="29" t="s">
        <v>30</v>
      </c>
      <c r="AB61" s="29" t="s">
        <v>30</v>
      </c>
      <c r="AC61" s="33">
        <v>41484</v>
      </c>
      <c r="AD61" s="32">
        <v>1</v>
      </c>
      <c r="AE61" s="32">
        <v>1</v>
      </c>
    </row>
    <row r="62" spans="1:31">
      <c r="A62" s="29" t="s">
        <v>248</v>
      </c>
      <c r="B62" s="31">
        <v>41415</v>
      </c>
      <c r="C62" s="32">
        <v>10</v>
      </c>
      <c r="D62" s="29" t="s">
        <v>118</v>
      </c>
      <c r="E62" s="32">
        <f t="shared" si="5"/>
        <v>29</v>
      </c>
      <c r="F62" s="32">
        <v>29.5</v>
      </c>
      <c r="G62" s="32">
        <v>3.14</v>
      </c>
      <c r="H62" s="32">
        <v>6.5</v>
      </c>
      <c r="I62" s="29" t="s">
        <v>249</v>
      </c>
      <c r="J62" s="29" t="s">
        <v>118</v>
      </c>
      <c r="K62" s="29">
        <v>5</v>
      </c>
      <c r="L62" s="33">
        <v>41305</v>
      </c>
      <c r="M62" s="33" t="s">
        <v>137</v>
      </c>
      <c r="N62" s="32">
        <f t="shared" si="6"/>
        <v>139</v>
      </c>
      <c r="O62" s="29">
        <v>1.5</v>
      </c>
      <c r="P62" s="29">
        <v>1.01</v>
      </c>
      <c r="Q62" s="29">
        <v>2.36</v>
      </c>
      <c r="R62" s="29">
        <v>0</v>
      </c>
      <c r="S62" s="29">
        <v>0</v>
      </c>
      <c r="T62" s="29">
        <v>5</v>
      </c>
      <c r="U62" s="29">
        <v>3</v>
      </c>
      <c r="V62" s="29">
        <f t="shared" si="2"/>
        <v>2</v>
      </c>
      <c r="W62" s="29" t="s">
        <v>196</v>
      </c>
      <c r="Z62" s="29" t="s">
        <v>30</v>
      </c>
      <c r="AA62" s="29" t="s">
        <v>30</v>
      </c>
      <c r="AB62" s="29" t="s">
        <v>30</v>
      </c>
      <c r="AC62" s="33">
        <v>41444</v>
      </c>
      <c r="AD62" s="32">
        <v>2</v>
      </c>
      <c r="AE62" s="32">
        <v>1</v>
      </c>
    </row>
    <row r="63" spans="1:31">
      <c r="A63" s="29" t="s">
        <v>250</v>
      </c>
      <c r="B63" s="31">
        <v>41427</v>
      </c>
      <c r="C63" s="32">
        <v>10</v>
      </c>
      <c r="D63" s="29" t="s">
        <v>118</v>
      </c>
      <c r="E63" s="32">
        <f t="shared" si="5"/>
        <v>36</v>
      </c>
      <c r="F63" s="32">
        <v>38.700000000000003</v>
      </c>
      <c r="G63" s="32">
        <v>3.18</v>
      </c>
      <c r="H63" s="32">
        <v>7.06</v>
      </c>
      <c r="I63" s="29" t="s">
        <v>251</v>
      </c>
      <c r="J63" s="29" t="s">
        <v>118</v>
      </c>
      <c r="K63" s="29">
        <v>6</v>
      </c>
      <c r="L63" s="33">
        <v>41366</v>
      </c>
      <c r="M63" s="33" t="s">
        <v>120</v>
      </c>
      <c r="N63" s="32">
        <f t="shared" si="6"/>
        <v>97</v>
      </c>
      <c r="O63" s="29">
        <v>1.6</v>
      </c>
      <c r="P63" s="29">
        <v>1.0900000000000001</v>
      </c>
      <c r="Q63" s="29">
        <v>2.52</v>
      </c>
      <c r="R63" s="29">
        <v>1</v>
      </c>
      <c r="S63" s="29">
        <v>1</v>
      </c>
      <c r="T63" s="29">
        <v>4</v>
      </c>
      <c r="U63" s="29">
        <v>1</v>
      </c>
      <c r="V63" s="29">
        <f t="shared" si="2"/>
        <v>2</v>
      </c>
      <c r="W63" s="29" t="s">
        <v>196</v>
      </c>
      <c r="X63" s="29" t="s">
        <v>150</v>
      </c>
      <c r="Y63" s="29">
        <v>1</v>
      </c>
      <c r="Z63" s="29" t="s">
        <v>30</v>
      </c>
      <c r="AA63" s="29" t="s">
        <v>30</v>
      </c>
      <c r="AB63" s="29" t="s">
        <v>30</v>
      </c>
      <c r="AC63" s="33">
        <v>41463</v>
      </c>
      <c r="AD63" s="32">
        <v>3</v>
      </c>
      <c r="AE63" s="32">
        <v>1</v>
      </c>
    </row>
    <row r="64" spans="1:31">
      <c r="A64" s="29" t="s">
        <v>252</v>
      </c>
      <c r="B64" s="31">
        <v>41530</v>
      </c>
      <c r="C64" s="32">
        <v>10</v>
      </c>
      <c r="D64" s="29" t="s">
        <v>118</v>
      </c>
      <c r="E64" s="32">
        <f t="shared" si="5"/>
        <v>49</v>
      </c>
      <c r="F64" s="32">
        <v>56.3</v>
      </c>
      <c r="G64" s="32">
        <v>3.42</v>
      </c>
      <c r="H64" s="32">
        <v>7.6</v>
      </c>
      <c r="I64" s="29" t="s">
        <v>253</v>
      </c>
      <c r="J64" s="29" t="s">
        <v>118</v>
      </c>
      <c r="K64" s="29">
        <v>5</v>
      </c>
      <c r="L64" s="33">
        <v>41427</v>
      </c>
      <c r="M64" s="33" t="s">
        <v>128</v>
      </c>
      <c r="N64" s="32">
        <f t="shared" si="6"/>
        <v>152</v>
      </c>
      <c r="O64" s="29">
        <v>2</v>
      </c>
      <c r="P64" s="29">
        <v>0.97</v>
      </c>
      <c r="Q64" s="29">
        <v>2.2200000000000002</v>
      </c>
      <c r="R64" s="29">
        <v>0</v>
      </c>
      <c r="S64" s="29">
        <v>0</v>
      </c>
      <c r="T64" s="29">
        <v>1</v>
      </c>
      <c r="U64" s="29">
        <v>1</v>
      </c>
      <c r="V64" s="29">
        <f t="shared" si="2"/>
        <v>0</v>
      </c>
      <c r="W64" s="29" t="s">
        <v>196</v>
      </c>
      <c r="Z64" s="29" t="s">
        <v>30</v>
      </c>
      <c r="AA64" s="29" t="s">
        <v>30</v>
      </c>
      <c r="AB64" s="29" t="s">
        <v>30</v>
      </c>
      <c r="AC64" s="33">
        <v>41579</v>
      </c>
      <c r="AD64" s="32">
        <v>6</v>
      </c>
      <c r="AE64" s="32">
        <v>1</v>
      </c>
    </row>
    <row r="65" spans="1:31">
      <c r="A65" s="29" t="s">
        <v>254</v>
      </c>
      <c r="B65" s="31">
        <v>41413</v>
      </c>
      <c r="C65" s="32">
        <v>11</v>
      </c>
      <c r="D65" s="29" t="s">
        <v>118</v>
      </c>
      <c r="E65" s="32">
        <f t="shared" si="5"/>
        <v>26</v>
      </c>
      <c r="F65" s="32">
        <v>52.6</v>
      </c>
      <c r="G65" s="32">
        <v>3.59</v>
      </c>
      <c r="H65" s="32">
        <v>7.42</v>
      </c>
      <c r="I65" s="29" t="s">
        <v>255</v>
      </c>
      <c r="J65" s="29" t="s">
        <v>124</v>
      </c>
      <c r="K65" s="29">
        <v>6</v>
      </c>
      <c r="L65" s="33">
        <v>41356</v>
      </c>
      <c r="M65" s="33" t="s">
        <v>137</v>
      </c>
      <c r="N65" s="32">
        <f t="shared" si="6"/>
        <v>83</v>
      </c>
      <c r="O65" s="29">
        <v>1.8</v>
      </c>
      <c r="P65" s="29">
        <v>1.23</v>
      </c>
      <c r="Q65" s="29">
        <v>2.75</v>
      </c>
      <c r="R65" s="29">
        <v>1</v>
      </c>
      <c r="S65" s="29">
        <v>1</v>
      </c>
      <c r="T65" s="29">
        <v>5</v>
      </c>
      <c r="U65" s="29">
        <v>2</v>
      </c>
      <c r="V65" s="29">
        <f t="shared" si="2"/>
        <v>2</v>
      </c>
      <c r="W65" s="29" t="s">
        <v>196</v>
      </c>
      <c r="X65" s="29" t="s">
        <v>150</v>
      </c>
      <c r="Y65" s="29">
        <v>1</v>
      </c>
      <c r="Z65" s="29" t="s">
        <v>30</v>
      </c>
      <c r="AA65" s="29" t="s">
        <v>30</v>
      </c>
      <c r="AB65" s="29" t="s">
        <v>30</v>
      </c>
      <c r="AC65" s="33">
        <v>41439</v>
      </c>
      <c r="AD65" s="32">
        <v>7</v>
      </c>
      <c r="AE65" s="32">
        <v>1</v>
      </c>
    </row>
    <row r="66" spans="1:31">
      <c r="A66" s="29" t="s">
        <v>256</v>
      </c>
      <c r="B66" s="31">
        <v>41527</v>
      </c>
      <c r="C66" s="32">
        <v>11</v>
      </c>
      <c r="D66" s="29" t="s">
        <v>124</v>
      </c>
      <c r="E66" s="32">
        <f t="shared" si="5"/>
        <v>27</v>
      </c>
      <c r="F66" s="32">
        <v>32.200000000000003</v>
      </c>
      <c r="G66" s="32">
        <v>2.6</v>
      </c>
      <c r="H66" s="32">
        <v>6.1</v>
      </c>
      <c r="I66" s="29" t="s">
        <v>257</v>
      </c>
      <c r="J66" s="29" t="s">
        <v>124</v>
      </c>
      <c r="K66" s="29">
        <v>5</v>
      </c>
      <c r="L66" s="33">
        <v>41528</v>
      </c>
      <c r="M66" s="33" t="s">
        <v>215</v>
      </c>
      <c r="N66" s="32">
        <f t="shared" si="6"/>
        <v>26</v>
      </c>
      <c r="O66" s="29">
        <v>1.8</v>
      </c>
      <c r="P66" s="29">
        <v>1.1399999999999999</v>
      </c>
      <c r="Q66" s="29">
        <v>2.36</v>
      </c>
      <c r="R66" s="29">
        <v>0</v>
      </c>
      <c r="S66" s="29">
        <v>0</v>
      </c>
      <c r="T66" s="29">
        <v>5</v>
      </c>
      <c r="U66" s="29">
        <v>2</v>
      </c>
      <c r="V66" s="29">
        <f t="shared" ref="V66:V103" si="7">T66-U66-S66</f>
        <v>3</v>
      </c>
      <c r="W66" s="29" t="s">
        <v>196</v>
      </c>
      <c r="Z66" s="29" t="s">
        <v>30</v>
      </c>
      <c r="AA66" s="29" t="s">
        <v>30</v>
      </c>
      <c r="AB66" s="29" t="s">
        <v>30</v>
      </c>
      <c r="AC66" s="33">
        <v>41554</v>
      </c>
      <c r="AD66" s="32">
        <v>7</v>
      </c>
      <c r="AE66" s="32">
        <v>1</v>
      </c>
    </row>
    <row r="67" spans="1:31">
      <c r="A67" s="29" t="s">
        <v>258</v>
      </c>
      <c r="B67" s="31">
        <v>41615</v>
      </c>
      <c r="C67" s="32">
        <v>12</v>
      </c>
      <c r="D67" s="29" t="s">
        <v>124</v>
      </c>
      <c r="E67" s="32">
        <f t="shared" si="5"/>
        <v>86</v>
      </c>
      <c r="F67" s="32">
        <v>48.4</v>
      </c>
      <c r="G67" s="32">
        <v>3.06</v>
      </c>
      <c r="H67" s="32">
        <v>6.94</v>
      </c>
      <c r="I67" s="29" t="s">
        <v>259</v>
      </c>
      <c r="J67" s="29" t="s">
        <v>118</v>
      </c>
      <c r="K67" s="29">
        <v>5</v>
      </c>
      <c r="M67" s="33" t="s">
        <v>128</v>
      </c>
      <c r="O67" s="29">
        <v>1.7</v>
      </c>
      <c r="P67" s="29">
        <v>0.99</v>
      </c>
      <c r="Q67" s="29">
        <v>2.25</v>
      </c>
      <c r="R67" s="29">
        <v>0</v>
      </c>
      <c r="S67" s="29">
        <v>0</v>
      </c>
      <c r="T67" s="29">
        <v>3</v>
      </c>
      <c r="U67" s="29">
        <v>2</v>
      </c>
      <c r="V67" s="29">
        <f t="shared" si="7"/>
        <v>1</v>
      </c>
      <c r="W67" s="29" t="s">
        <v>196</v>
      </c>
      <c r="Z67" s="29" t="s">
        <v>30</v>
      </c>
      <c r="AA67" s="29" t="s">
        <v>30</v>
      </c>
      <c r="AB67" s="29" t="s">
        <v>30</v>
      </c>
      <c r="AC67" s="33">
        <v>41701</v>
      </c>
      <c r="AD67" s="32">
        <v>7</v>
      </c>
      <c r="AE67" s="32">
        <v>1</v>
      </c>
    </row>
    <row r="68" spans="1:31">
      <c r="A68" s="29" t="s">
        <v>260</v>
      </c>
      <c r="B68" s="31">
        <v>41476</v>
      </c>
      <c r="C68" s="32">
        <v>10</v>
      </c>
      <c r="D68" s="29" t="s">
        <v>124</v>
      </c>
      <c r="E68" s="32">
        <f t="shared" si="5"/>
        <v>22</v>
      </c>
      <c r="F68" s="32">
        <v>18.8</v>
      </c>
      <c r="G68" s="32">
        <v>2.4500000000000002</v>
      </c>
      <c r="H68" s="32">
        <v>5.65</v>
      </c>
      <c r="I68" s="29" t="s">
        <v>261</v>
      </c>
      <c r="J68" s="29" t="s">
        <v>118</v>
      </c>
      <c r="K68" s="29">
        <v>5</v>
      </c>
      <c r="L68" s="33">
        <v>41373</v>
      </c>
      <c r="M68" s="33" t="s">
        <v>120</v>
      </c>
      <c r="N68" s="32">
        <f t="shared" ref="N68:N79" si="8">AC68-L68</f>
        <v>125</v>
      </c>
      <c r="O68" s="29">
        <v>1.1000000000000001</v>
      </c>
      <c r="P68" s="29">
        <v>0.8</v>
      </c>
      <c r="Q68" s="29">
        <v>2.41</v>
      </c>
      <c r="R68" s="29">
        <v>0</v>
      </c>
      <c r="S68" s="29">
        <v>0</v>
      </c>
      <c r="T68" s="29">
        <v>4</v>
      </c>
      <c r="U68" s="29">
        <v>4</v>
      </c>
      <c r="V68" s="29">
        <f t="shared" si="7"/>
        <v>0</v>
      </c>
      <c r="W68" s="29" t="s">
        <v>196</v>
      </c>
      <c r="Z68" s="29" t="s">
        <v>30</v>
      </c>
      <c r="AA68" s="29" t="s">
        <v>30</v>
      </c>
      <c r="AB68" s="29" t="s">
        <v>30</v>
      </c>
      <c r="AC68" s="33">
        <v>41498</v>
      </c>
      <c r="AD68" s="32">
        <v>8</v>
      </c>
      <c r="AE68" s="32">
        <v>0</v>
      </c>
    </row>
    <row r="69" spans="1:31">
      <c r="A69" s="29" t="s">
        <v>262</v>
      </c>
      <c r="B69" s="31">
        <v>41406</v>
      </c>
      <c r="C69" s="32">
        <v>11</v>
      </c>
      <c r="D69" s="29" t="s">
        <v>118</v>
      </c>
      <c r="E69" s="32">
        <f t="shared" si="5"/>
        <v>73</v>
      </c>
      <c r="F69" s="32">
        <v>52.9</v>
      </c>
      <c r="G69" s="32">
        <v>3.49</v>
      </c>
      <c r="H69" s="32">
        <v>8.67</v>
      </c>
      <c r="I69" s="29" t="s">
        <v>263</v>
      </c>
      <c r="J69" s="29" t="s">
        <v>124</v>
      </c>
      <c r="K69" s="29">
        <v>6</v>
      </c>
      <c r="L69" s="33">
        <v>41323</v>
      </c>
      <c r="M69" s="33" t="s">
        <v>137</v>
      </c>
      <c r="N69" s="32">
        <f t="shared" si="8"/>
        <v>156</v>
      </c>
      <c r="O69" s="29">
        <v>2.2999999999999998</v>
      </c>
      <c r="P69" s="29">
        <v>1.05</v>
      </c>
      <c r="Q69" s="29">
        <v>2.4900000000000002</v>
      </c>
      <c r="R69" s="29">
        <v>0</v>
      </c>
      <c r="S69" s="29">
        <v>0</v>
      </c>
      <c r="T69" s="29">
        <v>2</v>
      </c>
      <c r="U69" s="29">
        <v>1</v>
      </c>
      <c r="V69" s="29">
        <f t="shared" si="7"/>
        <v>1</v>
      </c>
      <c r="W69" s="29" t="s">
        <v>196</v>
      </c>
      <c r="Z69" s="29" t="s">
        <v>30</v>
      </c>
      <c r="AA69" s="29" t="s">
        <v>30</v>
      </c>
      <c r="AB69" s="29" t="s">
        <v>30</v>
      </c>
      <c r="AC69" s="33">
        <v>41479</v>
      </c>
      <c r="AD69" s="32">
        <v>8</v>
      </c>
      <c r="AE69" s="32">
        <v>0</v>
      </c>
    </row>
    <row r="70" spans="1:31">
      <c r="A70" s="29" t="s">
        <v>264</v>
      </c>
      <c r="B70" s="31">
        <v>41472</v>
      </c>
      <c r="C70" s="32">
        <v>12</v>
      </c>
      <c r="D70" s="29" t="s">
        <v>124</v>
      </c>
      <c r="E70" s="32">
        <f t="shared" si="5"/>
        <v>41</v>
      </c>
      <c r="F70" s="32">
        <v>64.5</v>
      </c>
      <c r="G70" s="32">
        <v>3.4</v>
      </c>
      <c r="H70" s="32">
        <v>7.9</v>
      </c>
      <c r="I70" s="29" t="s">
        <v>265</v>
      </c>
      <c r="J70" s="29" t="s">
        <v>118</v>
      </c>
      <c r="K70" s="29">
        <v>5</v>
      </c>
      <c r="L70" s="33">
        <v>41385</v>
      </c>
      <c r="M70" s="33" t="s">
        <v>137</v>
      </c>
      <c r="N70" s="32">
        <f t="shared" si="8"/>
        <v>128</v>
      </c>
      <c r="O70" s="29">
        <v>1.7</v>
      </c>
      <c r="P70" s="29">
        <v>1</v>
      </c>
      <c r="Q70" s="29">
        <v>2.31</v>
      </c>
      <c r="R70" s="29">
        <v>0</v>
      </c>
      <c r="S70" s="29">
        <v>0</v>
      </c>
      <c r="T70" s="29">
        <v>2</v>
      </c>
      <c r="U70" s="29">
        <v>2</v>
      </c>
      <c r="V70" s="29">
        <f t="shared" si="7"/>
        <v>0</v>
      </c>
      <c r="W70" s="29" t="s">
        <v>196</v>
      </c>
      <c r="Z70" s="29" t="s">
        <v>30</v>
      </c>
      <c r="AA70" s="29" t="s">
        <v>30</v>
      </c>
      <c r="AB70" s="29" t="s">
        <v>30</v>
      </c>
      <c r="AC70" s="33">
        <v>41513</v>
      </c>
      <c r="AD70" s="32">
        <v>13</v>
      </c>
      <c r="AE70" s="32">
        <v>1</v>
      </c>
    </row>
    <row r="71" spans="1:31">
      <c r="A71" s="29" t="s">
        <v>266</v>
      </c>
      <c r="B71" s="31">
        <v>41483</v>
      </c>
      <c r="C71" s="32">
        <v>1</v>
      </c>
      <c r="D71" s="29" t="s">
        <v>118</v>
      </c>
      <c r="E71" s="32">
        <f t="shared" si="5"/>
        <v>18</v>
      </c>
      <c r="F71" s="32">
        <v>58.9</v>
      </c>
      <c r="G71" s="32">
        <v>3.88</v>
      </c>
      <c r="H71" s="32">
        <v>7.69</v>
      </c>
      <c r="I71" s="29" t="s">
        <v>267</v>
      </c>
      <c r="J71" s="29" t="s">
        <v>124</v>
      </c>
      <c r="K71" s="29">
        <v>5</v>
      </c>
      <c r="L71" s="33">
        <v>41365</v>
      </c>
      <c r="M71" s="33" t="s">
        <v>137</v>
      </c>
      <c r="N71" s="32">
        <f t="shared" si="8"/>
        <v>136</v>
      </c>
      <c r="O71" s="29">
        <v>1.9</v>
      </c>
      <c r="P71" s="29">
        <v>0.89</v>
      </c>
      <c r="Q71" s="29">
        <v>1.99</v>
      </c>
      <c r="R71" s="29">
        <v>0</v>
      </c>
      <c r="S71" s="29">
        <v>0</v>
      </c>
      <c r="T71" s="29">
        <v>1</v>
      </c>
      <c r="U71" s="29">
        <v>1</v>
      </c>
      <c r="V71" s="29">
        <f t="shared" si="7"/>
        <v>0</v>
      </c>
      <c r="W71" s="29" t="s">
        <v>196</v>
      </c>
      <c r="Z71" s="29" t="s">
        <v>30</v>
      </c>
      <c r="AA71" s="29" t="s">
        <v>30</v>
      </c>
      <c r="AB71" s="29" t="s">
        <v>30</v>
      </c>
      <c r="AC71" s="33">
        <v>41501</v>
      </c>
      <c r="AD71" s="32">
        <v>22</v>
      </c>
      <c r="AE71" s="32">
        <v>1</v>
      </c>
    </row>
    <row r="72" spans="1:31">
      <c r="A72" s="29" t="s">
        <v>268</v>
      </c>
      <c r="B72" s="31">
        <v>41483</v>
      </c>
      <c r="C72" s="32">
        <v>10</v>
      </c>
      <c r="D72" s="29" t="s">
        <v>124</v>
      </c>
      <c r="E72" s="32">
        <f t="shared" si="5"/>
        <v>23</v>
      </c>
      <c r="F72" s="32">
        <v>23.8</v>
      </c>
      <c r="G72" s="32">
        <v>2.7</v>
      </c>
      <c r="H72" s="32">
        <v>5.92</v>
      </c>
      <c r="I72" s="29" t="s">
        <v>269</v>
      </c>
      <c r="J72" s="29" t="s">
        <v>124</v>
      </c>
      <c r="K72" s="29">
        <v>6</v>
      </c>
      <c r="L72" s="33">
        <v>41394</v>
      </c>
      <c r="M72" s="33" t="s">
        <v>137</v>
      </c>
      <c r="N72" s="32">
        <f t="shared" si="8"/>
        <v>112</v>
      </c>
      <c r="O72" s="29">
        <v>1.4</v>
      </c>
      <c r="P72" s="29">
        <v>0.99</v>
      </c>
      <c r="Q72" s="29">
        <v>2.4300000000000002</v>
      </c>
      <c r="R72" s="29">
        <v>0</v>
      </c>
      <c r="S72" s="29">
        <v>0</v>
      </c>
      <c r="T72" s="29">
        <v>1</v>
      </c>
      <c r="U72" s="29">
        <v>0</v>
      </c>
      <c r="V72" s="29">
        <f t="shared" si="7"/>
        <v>1</v>
      </c>
      <c r="W72" s="29" t="s">
        <v>196</v>
      </c>
      <c r="Z72" s="29" t="s">
        <v>30</v>
      </c>
      <c r="AA72" s="29" t="s">
        <v>30</v>
      </c>
      <c r="AB72" s="29" t="s">
        <v>30</v>
      </c>
      <c r="AC72" s="33">
        <v>41506</v>
      </c>
      <c r="AD72" s="32">
        <v>44</v>
      </c>
      <c r="AE72" s="32">
        <v>0</v>
      </c>
    </row>
    <row r="73" spans="1:31">
      <c r="A73" s="29" t="s">
        <v>270</v>
      </c>
      <c r="B73" s="31">
        <v>41287</v>
      </c>
      <c r="C73" s="32">
        <v>1</v>
      </c>
      <c r="D73" s="29" t="s">
        <v>124</v>
      </c>
      <c r="E73" s="32">
        <f t="shared" si="5"/>
        <v>8</v>
      </c>
      <c r="F73" s="32">
        <v>46.1</v>
      </c>
      <c r="G73" s="32">
        <v>3.43</v>
      </c>
      <c r="H73" s="32">
        <v>7.02</v>
      </c>
      <c r="I73" s="29" t="s">
        <v>271</v>
      </c>
      <c r="J73" s="29" t="s">
        <v>124</v>
      </c>
      <c r="K73" s="29">
        <v>5</v>
      </c>
      <c r="L73" s="33">
        <v>41270</v>
      </c>
      <c r="M73" s="33" t="s">
        <v>120</v>
      </c>
      <c r="N73" s="32">
        <f t="shared" si="8"/>
        <v>25</v>
      </c>
      <c r="O73" s="29">
        <v>0.8</v>
      </c>
      <c r="P73" s="29">
        <v>0.84</v>
      </c>
      <c r="Q73" s="29">
        <v>1.75</v>
      </c>
      <c r="R73" s="29">
        <v>1</v>
      </c>
      <c r="S73" s="29">
        <v>1</v>
      </c>
      <c r="T73" s="29">
        <v>3</v>
      </c>
      <c r="U73" s="29">
        <v>2</v>
      </c>
      <c r="V73" s="29">
        <f t="shared" si="7"/>
        <v>0</v>
      </c>
      <c r="W73" s="29" t="s">
        <v>196</v>
      </c>
      <c r="X73" s="29" t="s">
        <v>150</v>
      </c>
      <c r="Y73" s="29">
        <v>1</v>
      </c>
      <c r="Z73" s="29" t="s">
        <v>30</v>
      </c>
      <c r="AA73" s="29" t="s">
        <v>30</v>
      </c>
      <c r="AB73" s="29" t="s">
        <v>30</v>
      </c>
      <c r="AC73" s="33">
        <v>41295</v>
      </c>
    </row>
    <row r="74" spans="1:31">
      <c r="A74" s="29" t="s">
        <v>272</v>
      </c>
      <c r="B74" s="31">
        <v>41435</v>
      </c>
      <c r="C74" s="32">
        <v>11</v>
      </c>
      <c r="D74" s="29" t="s">
        <v>124</v>
      </c>
      <c r="E74" s="32">
        <f t="shared" si="5"/>
        <v>39</v>
      </c>
      <c r="F74" s="32">
        <v>41.7</v>
      </c>
      <c r="G74" s="32">
        <v>3.26</v>
      </c>
      <c r="H74" s="32">
        <v>7.3</v>
      </c>
      <c r="I74" s="29" t="s">
        <v>273</v>
      </c>
      <c r="J74" s="29" t="s">
        <v>124</v>
      </c>
      <c r="K74" s="29">
        <v>5</v>
      </c>
      <c r="L74" s="33">
        <v>41441</v>
      </c>
      <c r="M74" s="33" t="s">
        <v>215</v>
      </c>
      <c r="N74" s="32">
        <f t="shared" si="8"/>
        <v>33</v>
      </c>
      <c r="O74" s="29">
        <v>2.2999999999999998</v>
      </c>
      <c r="P74" s="29">
        <v>0.97</v>
      </c>
      <c r="Q74" s="29">
        <v>2.04</v>
      </c>
      <c r="R74" s="29">
        <v>0</v>
      </c>
      <c r="S74" s="29">
        <v>0</v>
      </c>
      <c r="T74" s="29">
        <v>0</v>
      </c>
      <c r="U74" s="29">
        <v>0</v>
      </c>
      <c r="V74" s="29">
        <f t="shared" si="7"/>
        <v>0</v>
      </c>
      <c r="W74" s="29" t="s">
        <v>274</v>
      </c>
      <c r="Z74" s="29" t="s">
        <v>30</v>
      </c>
      <c r="AA74" s="29" t="s">
        <v>30</v>
      </c>
      <c r="AB74" s="29" t="s">
        <v>30</v>
      </c>
      <c r="AC74" s="33">
        <v>41474</v>
      </c>
      <c r="AD74" s="32">
        <v>1</v>
      </c>
      <c r="AE74" s="32">
        <v>1</v>
      </c>
    </row>
    <row r="75" spans="1:31">
      <c r="A75" s="29" t="s">
        <v>275</v>
      </c>
      <c r="D75" s="29" t="s">
        <v>118</v>
      </c>
      <c r="I75" s="29" t="s">
        <v>276</v>
      </c>
      <c r="J75" s="29" t="s">
        <v>118</v>
      </c>
      <c r="K75" s="29">
        <v>5</v>
      </c>
      <c r="L75" s="33">
        <v>41528</v>
      </c>
      <c r="M75" s="33" t="s">
        <v>215</v>
      </c>
      <c r="N75" s="32">
        <f t="shared" si="8"/>
        <v>155</v>
      </c>
      <c r="O75" s="29">
        <v>1.8</v>
      </c>
      <c r="P75" s="29">
        <v>1.01</v>
      </c>
      <c r="Q75" s="29">
        <v>2.2999999999999998</v>
      </c>
      <c r="R75" s="29">
        <v>0</v>
      </c>
      <c r="S75" s="29">
        <v>0</v>
      </c>
      <c r="T75" s="29">
        <v>0</v>
      </c>
      <c r="U75" s="29">
        <v>0</v>
      </c>
      <c r="V75" s="29">
        <f t="shared" si="7"/>
        <v>0</v>
      </c>
      <c r="W75" s="29" t="s">
        <v>274</v>
      </c>
      <c r="Z75" s="29" t="s">
        <v>30</v>
      </c>
      <c r="AA75" s="29" t="s">
        <v>30</v>
      </c>
      <c r="AB75" s="29" t="s">
        <v>30</v>
      </c>
      <c r="AC75" s="33">
        <v>41683</v>
      </c>
      <c r="AD75" s="32">
        <v>1</v>
      </c>
      <c r="AE75" s="32">
        <v>1</v>
      </c>
    </row>
    <row r="76" spans="1:31">
      <c r="A76" s="29" t="s">
        <v>277</v>
      </c>
      <c r="B76" s="31">
        <v>41392</v>
      </c>
      <c r="C76" s="32">
        <v>10</v>
      </c>
      <c r="D76" s="29" t="s">
        <v>118</v>
      </c>
      <c r="E76" s="32">
        <f t="shared" ref="E76:E93" si="9">AC76-B76</f>
        <v>24</v>
      </c>
      <c r="F76" s="32">
        <v>35.6</v>
      </c>
      <c r="G76" s="32">
        <v>3.23</v>
      </c>
      <c r="H76" s="32">
        <v>6.93</v>
      </c>
      <c r="I76" s="29" t="s">
        <v>278</v>
      </c>
      <c r="J76" s="29" t="s">
        <v>124</v>
      </c>
      <c r="K76" s="29">
        <v>7</v>
      </c>
      <c r="L76" s="33">
        <v>41346</v>
      </c>
      <c r="M76" s="33" t="s">
        <v>215</v>
      </c>
      <c r="N76" s="32">
        <f t="shared" si="8"/>
        <v>70</v>
      </c>
      <c r="O76" s="29">
        <v>2.6</v>
      </c>
      <c r="P76" s="29">
        <v>1</v>
      </c>
      <c r="Q76" s="29">
        <v>3.08</v>
      </c>
      <c r="R76" s="29">
        <v>0</v>
      </c>
      <c r="S76" s="29">
        <v>0</v>
      </c>
      <c r="T76" s="29">
        <v>0</v>
      </c>
      <c r="U76" s="29">
        <v>0</v>
      </c>
      <c r="V76" s="29">
        <f t="shared" si="7"/>
        <v>0</v>
      </c>
      <c r="W76" s="29" t="s">
        <v>274</v>
      </c>
      <c r="Z76" s="29" t="s">
        <v>30</v>
      </c>
      <c r="AA76" s="29" t="s">
        <v>30</v>
      </c>
      <c r="AB76" s="29" t="s">
        <v>30</v>
      </c>
      <c r="AC76" s="33">
        <v>41416</v>
      </c>
      <c r="AD76" s="32">
        <v>1</v>
      </c>
      <c r="AE76" s="32">
        <v>1</v>
      </c>
    </row>
    <row r="77" spans="1:31">
      <c r="A77" s="29" t="s">
        <v>279</v>
      </c>
      <c r="B77" s="31">
        <v>41476</v>
      </c>
      <c r="C77" s="32">
        <v>11</v>
      </c>
      <c r="D77" s="29" t="s">
        <v>118</v>
      </c>
      <c r="E77" s="32">
        <f t="shared" si="9"/>
        <v>37</v>
      </c>
      <c r="F77" s="32">
        <v>66.8</v>
      </c>
      <c r="G77" s="32">
        <v>3.71</v>
      </c>
      <c r="H77" s="32">
        <v>8.2100000000000009</v>
      </c>
      <c r="I77" s="29" t="s">
        <v>280</v>
      </c>
      <c r="J77" s="29" t="s">
        <v>124</v>
      </c>
      <c r="K77" s="29">
        <v>5</v>
      </c>
      <c r="L77" s="33">
        <v>41385</v>
      </c>
      <c r="M77" s="33" t="s">
        <v>120</v>
      </c>
      <c r="N77" s="32">
        <f t="shared" si="8"/>
        <v>128</v>
      </c>
      <c r="O77" s="29">
        <v>1.5</v>
      </c>
      <c r="P77" s="29">
        <v>1.02</v>
      </c>
      <c r="Q77" s="29">
        <v>2.17</v>
      </c>
      <c r="R77" s="29">
        <v>0</v>
      </c>
      <c r="S77" s="29">
        <v>0</v>
      </c>
      <c r="T77" s="29">
        <v>2</v>
      </c>
      <c r="U77" s="29">
        <v>0</v>
      </c>
      <c r="V77" s="29">
        <f t="shared" si="7"/>
        <v>2</v>
      </c>
      <c r="W77" s="29" t="s">
        <v>274</v>
      </c>
      <c r="Z77" s="29" t="s">
        <v>150</v>
      </c>
      <c r="AA77" s="29" t="s">
        <v>150</v>
      </c>
      <c r="AB77" s="29" t="s">
        <v>30</v>
      </c>
      <c r="AC77" s="33">
        <v>41513</v>
      </c>
      <c r="AE77" s="32"/>
    </row>
    <row r="78" spans="1:31">
      <c r="A78" s="29" t="s">
        <v>281</v>
      </c>
      <c r="B78" s="31">
        <v>41564</v>
      </c>
      <c r="C78" s="32">
        <v>12</v>
      </c>
      <c r="D78" s="29" t="s">
        <v>124</v>
      </c>
      <c r="E78" s="32">
        <f t="shared" si="9"/>
        <v>54</v>
      </c>
      <c r="F78" s="32">
        <v>58.2</v>
      </c>
      <c r="G78" s="32">
        <v>3.69</v>
      </c>
      <c r="H78" s="32">
        <v>7.52</v>
      </c>
      <c r="I78" s="29" t="s">
        <v>282</v>
      </c>
      <c r="J78" s="29" t="s">
        <v>124</v>
      </c>
      <c r="K78" s="29">
        <v>5</v>
      </c>
      <c r="L78" s="33">
        <v>41573</v>
      </c>
      <c r="M78" s="33" t="s">
        <v>120</v>
      </c>
      <c r="N78" s="32">
        <f t="shared" si="8"/>
        <v>45</v>
      </c>
      <c r="O78" s="29">
        <v>1.4</v>
      </c>
      <c r="P78" s="29">
        <v>0.97</v>
      </c>
      <c r="Q78" s="29">
        <v>2.29</v>
      </c>
      <c r="R78" s="29">
        <v>0</v>
      </c>
      <c r="S78" s="29">
        <v>0</v>
      </c>
      <c r="T78" s="29">
        <v>0</v>
      </c>
      <c r="U78" s="29">
        <v>0</v>
      </c>
      <c r="V78" s="29">
        <f t="shared" si="7"/>
        <v>0</v>
      </c>
      <c r="W78" s="29" t="s">
        <v>274</v>
      </c>
      <c r="Z78" s="29" t="s">
        <v>150</v>
      </c>
      <c r="AA78" s="29" t="s">
        <v>30</v>
      </c>
      <c r="AB78" s="29" t="s">
        <v>30</v>
      </c>
      <c r="AC78" s="33">
        <v>41618</v>
      </c>
      <c r="AD78" s="32">
        <v>1</v>
      </c>
      <c r="AE78" s="32">
        <v>1</v>
      </c>
    </row>
    <row r="79" spans="1:31">
      <c r="A79" s="29" t="s">
        <v>283</v>
      </c>
      <c r="B79" s="31">
        <v>41542</v>
      </c>
      <c r="C79" s="32">
        <v>11</v>
      </c>
      <c r="D79" s="29" t="s">
        <v>118</v>
      </c>
      <c r="E79" s="32">
        <f t="shared" si="9"/>
        <v>73</v>
      </c>
      <c r="F79" s="32">
        <v>51.9</v>
      </c>
      <c r="G79" s="32">
        <v>2.98</v>
      </c>
      <c r="H79" s="32">
        <v>7.21</v>
      </c>
      <c r="I79" s="29" t="s">
        <v>284</v>
      </c>
      <c r="J79" s="29" t="s">
        <v>118</v>
      </c>
      <c r="K79" s="29">
        <v>5</v>
      </c>
      <c r="L79" s="33">
        <v>41573</v>
      </c>
      <c r="M79" s="33" t="s">
        <v>120</v>
      </c>
      <c r="N79" s="32">
        <f t="shared" si="8"/>
        <v>42</v>
      </c>
      <c r="O79" s="29">
        <v>1.2</v>
      </c>
      <c r="P79" s="29">
        <v>1</v>
      </c>
      <c r="Q79" s="29">
        <v>1.84</v>
      </c>
      <c r="R79" s="29">
        <v>0</v>
      </c>
      <c r="S79" s="29">
        <v>0</v>
      </c>
      <c r="T79" s="29">
        <v>0</v>
      </c>
      <c r="U79" s="29">
        <v>0</v>
      </c>
      <c r="V79" s="29">
        <f t="shared" si="7"/>
        <v>0</v>
      </c>
      <c r="W79" s="29" t="s">
        <v>274</v>
      </c>
      <c r="Z79" s="29" t="s">
        <v>30</v>
      </c>
      <c r="AA79" s="29" t="s">
        <v>30</v>
      </c>
      <c r="AB79" s="29" t="s">
        <v>30</v>
      </c>
      <c r="AC79" s="33">
        <v>41615</v>
      </c>
      <c r="AD79" s="32">
        <v>1</v>
      </c>
      <c r="AE79" s="32">
        <v>1</v>
      </c>
    </row>
    <row r="80" spans="1:31">
      <c r="A80" s="29" t="s">
        <v>285</v>
      </c>
      <c r="B80" s="31">
        <v>41504</v>
      </c>
      <c r="C80" s="32">
        <v>11</v>
      </c>
      <c r="D80" s="29" t="s">
        <v>118</v>
      </c>
      <c r="E80" s="32">
        <f t="shared" si="9"/>
        <v>46</v>
      </c>
      <c r="F80" s="32">
        <v>48.5</v>
      </c>
      <c r="G80" s="32">
        <v>3.32</v>
      </c>
      <c r="H80" s="32">
        <v>7.09</v>
      </c>
      <c r="I80" s="29" t="s">
        <v>286</v>
      </c>
      <c r="M80" s="33" t="s">
        <v>137</v>
      </c>
      <c r="O80" s="29">
        <v>1.9</v>
      </c>
      <c r="P80" s="29">
        <v>1.1499999999999999</v>
      </c>
      <c r="Q80" s="29">
        <v>2.6</v>
      </c>
      <c r="R80" s="29">
        <v>0</v>
      </c>
      <c r="S80" s="29">
        <v>0</v>
      </c>
      <c r="T80" s="29">
        <v>0</v>
      </c>
      <c r="U80" s="29">
        <v>0</v>
      </c>
      <c r="V80" s="29">
        <f t="shared" si="7"/>
        <v>0</v>
      </c>
      <c r="W80" s="29" t="s">
        <v>274</v>
      </c>
      <c r="Z80" s="29" t="s">
        <v>30</v>
      </c>
      <c r="AA80" s="29" t="s">
        <v>30</v>
      </c>
      <c r="AB80" s="29" t="s">
        <v>30</v>
      </c>
      <c r="AC80" s="33">
        <v>41550</v>
      </c>
      <c r="AD80" s="32">
        <v>1</v>
      </c>
      <c r="AE80" s="32">
        <v>1</v>
      </c>
    </row>
    <row r="81" spans="1:31">
      <c r="A81" s="29" t="s">
        <v>287</v>
      </c>
      <c r="B81" s="31">
        <v>41427</v>
      </c>
      <c r="C81" s="32">
        <v>11</v>
      </c>
      <c r="D81" s="29" t="s">
        <v>118</v>
      </c>
      <c r="E81" s="32">
        <f t="shared" si="9"/>
        <v>36</v>
      </c>
      <c r="F81" s="32">
        <v>57.7</v>
      </c>
      <c r="G81" s="32">
        <v>3.49</v>
      </c>
      <c r="H81" s="32">
        <v>7.7</v>
      </c>
      <c r="I81" s="29" t="s">
        <v>288</v>
      </c>
      <c r="J81" s="29" t="s">
        <v>124</v>
      </c>
      <c r="K81" s="29">
        <v>5</v>
      </c>
      <c r="L81" s="33">
        <v>41365</v>
      </c>
      <c r="M81" s="33" t="s">
        <v>137</v>
      </c>
      <c r="N81" s="32">
        <f t="shared" ref="N81:N97" si="10">AC81-L81</f>
        <v>98</v>
      </c>
      <c r="O81" s="29">
        <v>0.8</v>
      </c>
      <c r="P81" s="29">
        <v>0.87</v>
      </c>
      <c r="Q81" s="29">
        <v>2.13</v>
      </c>
      <c r="R81" s="29">
        <v>0</v>
      </c>
      <c r="S81" s="29">
        <v>0</v>
      </c>
      <c r="T81" s="29">
        <v>0</v>
      </c>
      <c r="U81" s="29">
        <v>0</v>
      </c>
      <c r="V81" s="29">
        <f t="shared" si="7"/>
        <v>0</v>
      </c>
      <c r="W81" s="29" t="s">
        <v>274</v>
      </c>
      <c r="Z81" s="29" t="s">
        <v>150</v>
      </c>
      <c r="AA81" s="29" t="s">
        <v>150</v>
      </c>
      <c r="AB81" s="29" t="s">
        <v>30</v>
      </c>
      <c r="AC81" s="33">
        <v>41463</v>
      </c>
      <c r="AE81" s="32"/>
    </row>
    <row r="82" spans="1:31">
      <c r="A82" s="29" t="s">
        <v>289</v>
      </c>
      <c r="B82" s="31">
        <v>41413</v>
      </c>
      <c r="C82" s="32">
        <v>10</v>
      </c>
      <c r="D82" s="29" t="s">
        <v>118</v>
      </c>
      <c r="E82" s="32">
        <f t="shared" si="9"/>
        <v>26</v>
      </c>
      <c r="F82" s="32">
        <v>33.5</v>
      </c>
      <c r="G82" s="32">
        <v>2.91</v>
      </c>
      <c r="H82" s="32">
        <v>5.97</v>
      </c>
      <c r="I82" s="29" t="s">
        <v>290</v>
      </c>
      <c r="J82" s="29" t="s">
        <v>118</v>
      </c>
      <c r="K82" s="29">
        <v>6</v>
      </c>
      <c r="L82" s="33">
        <v>41345</v>
      </c>
      <c r="M82" s="33" t="s">
        <v>215</v>
      </c>
      <c r="N82" s="32">
        <f t="shared" si="10"/>
        <v>94</v>
      </c>
      <c r="O82" s="29">
        <v>2.6</v>
      </c>
      <c r="P82" s="29">
        <v>1.1299999999999999</v>
      </c>
      <c r="Q82" s="29">
        <v>2.41</v>
      </c>
      <c r="R82" s="29">
        <v>0</v>
      </c>
      <c r="S82" s="29">
        <v>0</v>
      </c>
      <c r="T82" s="29">
        <v>0</v>
      </c>
      <c r="U82" s="29">
        <v>0</v>
      </c>
      <c r="V82" s="29">
        <f t="shared" si="7"/>
        <v>0</v>
      </c>
      <c r="W82" s="29" t="s">
        <v>274</v>
      </c>
      <c r="Z82" s="29" t="s">
        <v>30</v>
      </c>
      <c r="AA82" s="29" t="s">
        <v>30</v>
      </c>
      <c r="AB82" s="29" t="s">
        <v>30</v>
      </c>
      <c r="AC82" s="33">
        <v>41439</v>
      </c>
      <c r="AD82" s="32">
        <v>3</v>
      </c>
      <c r="AE82" s="32">
        <v>1</v>
      </c>
    </row>
    <row r="83" spans="1:31">
      <c r="A83" s="29" t="s">
        <v>291</v>
      </c>
      <c r="B83" s="31">
        <v>41644</v>
      </c>
      <c r="C83" s="32">
        <v>12</v>
      </c>
      <c r="D83" s="29" t="s">
        <v>124</v>
      </c>
      <c r="E83" s="32">
        <f t="shared" si="9"/>
        <v>43</v>
      </c>
      <c r="F83" s="32">
        <v>69.2</v>
      </c>
      <c r="G83" s="32">
        <v>3.79</v>
      </c>
      <c r="H83" s="32">
        <v>7.78</v>
      </c>
      <c r="I83" s="29" t="s">
        <v>292</v>
      </c>
      <c r="J83" s="29" t="s">
        <v>124</v>
      </c>
      <c r="K83" s="29">
        <v>7</v>
      </c>
      <c r="L83" s="33">
        <v>41658</v>
      </c>
      <c r="M83" s="33" t="s">
        <v>128</v>
      </c>
      <c r="N83" s="32">
        <f t="shared" si="10"/>
        <v>29</v>
      </c>
      <c r="O83" s="29">
        <v>3.5</v>
      </c>
      <c r="P83" s="29">
        <v>1.23</v>
      </c>
      <c r="Q83" s="29">
        <v>2.9</v>
      </c>
      <c r="R83" s="29">
        <v>0</v>
      </c>
      <c r="S83" s="29">
        <v>0</v>
      </c>
      <c r="T83" s="29">
        <v>0</v>
      </c>
      <c r="U83" s="29">
        <v>0</v>
      </c>
      <c r="V83" s="29">
        <f t="shared" si="7"/>
        <v>0</v>
      </c>
      <c r="W83" s="29" t="s">
        <v>274</v>
      </c>
      <c r="Z83" s="29" t="s">
        <v>30</v>
      </c>
      <c r="AA83" s="29" t="s">
        <v>30</v>
      </c>
      <c r="AB83" s="29" t="s">
        <v>30</v>
      </c>
      <c r="AC83" s="33">
        <v>41687</v>
      </c>
      <c r="AD83" s="32">
        <v>3</v>
      </c>
      <c r="AE83" s="32">
        <v>1</v>
      </c>
    </row>
    <row r="84" spans="1:31">
      <c r="A84" s="29" t="s">
        <v>293</v>
      </c>
      <c r="B84" s="31">
        <v>41339</v>
      </c>
      <c r="C84" s="32">
        <v>1</v>
      </c>
      <c r="D84" s="29" t="s">
        <v>124</v>
      </c>
      <c r="E84" s="32">
        <f t="shared" si="9"/>
        <v>40</v>
      </c>
      <c r="F84" s="32">
        <v>45.6</v>
      </c>
      <c r="G84" s="32">
        <v>2.92</v>
      </c>
      <c r="H84" s="32">
        <v>6.58</v>
      </c>
      <c r="I84" s="29" t="s">
        <v>294</v>
      </c>
      <c r="J84" s="29" t="s">
        <v>124</v>
      </c>
      <c r="K84" s="29">
        <v>5</v>
      </c>
      <c r="L84" s="33">
        <v>41294</v>
      </c>
      <c r="M84" s="33" t="s">
        <v>137</v>
      </c>
      <c r="N84" s="32">
        <f t="shared" si="10"/>
        <v>85</v>
      </c>
      <c r="O84" s="29">
        <v>1.3</v>
      </c>
      <c r="P84" s="29">
        <v>0.95</v>
      </c>
      <c r="Q84" s="29">
        <v>2.14</v>
      </c>
      <c r="R84" s="29">
        <v>0</v>
      </c>
      <c r="S84" s="29">
        <v>0</v>
      </c>
      <c r="T84" s="29">
        <v>0</v>
      </c>
      <c r="U84" s="29">
        <v>0</v>
      </c>
      <c r="V84" s="29">
        <f t="shared" si="7"/>
        <v>0</v>
      </c>
      <c r="W84" s="29" t="s">
        <v>274</v>
      </c>
      <c r="Z84" s="29" t="s">
        <v>30</v>
      </c>
      <c r="AA84" s="29" t="s">
        <v>30</v>
      </c>
      <c r="AB84" s="29" t="s">
        <v>30</v>
      </c>
      <c r="AC84" s="33">
        <v>41379</v>
      </c>
      <c r="AD84" s="32">
        <v>3</v>
      </c>
      <c r="AE84" s="32">
        <v>1</v>
      </c>
    </row>
    <row r="85" spans="1:31">
      <c r="A85" s="29" t="s">
        <v>295</v>
      </c>
      <c r="B85" s="31">
        <v>41514</v>
      </c>
      <c r="C85" s="32">
        <v>10</v>
      </c>
      <c r="D85" s="29" t="s">
        <v>118</v>
      </c>
      <c r="E85" s="32">
        <f t="shared" si="9"/>
        <v>55</v>
      </c>
      <c r="F85" s="32">
        <v>58.5</v>
      </c>
      <c r="G85" s="32">
        <v>3.49</v>
      </c>
      <c r="H85" s="32">
        <v>7.93</v>
      </c>
      <c r="I85" s="29" t="s">
        <v>296</v>
      </c>
      <c r="J85" s="29" t="s">
        <v>124</v>
      </c>
      <c r="K85" s="29">
        <v>5</v>
      </c>
      <c r="L85" s="33">
        <v>41567</v>
      </c>
      <c r="M85" s="33" t="s">
        <v>120</v>
      </c>
      <c r="N85" s="32">
        <f t="shared" si="10"/>
        <v>2</v>
      </c>
      <c r="O85" s="29">
        <v>1.3</v>
      </c>
      <c r="P85" s="29">
        <v>1.02</v>
      </c>
      <c r="Q85" s="29">
        <v>2.21</v>
      </c>
      <c r="R85" s="29">
        <v>0</v>
      </c>
      <c r="S85" s="29">
        <v>0</v>
      </c>
      <c r="T85" s="29">
        <v>0</v>
      </c>
      <c r="U85" s="29">
        <v>0</v>
      </c>
      <c r="V85" s="29">
        <f t="shared" si="7"/>
        <v>0</v>
      </c>
      <c r="W85" s="29" t="s">
        <v>274</v>
      </c>
      <c r="Z85" s="29" t="s">
        <v>30</v>
      </c>
      <c r="AA85" s="29" t="s">
        <v>30</v>
      </c>
      <c r="AB85" s="29" t="s">
        <v>30</v>
      </c>
      <c r="AC85" s="33">
        <v>41569</v>
      </c>
      <c r="AD85" s="32">
        <v>7</v>
      </c>
      <c r="AE85" s="32">
        <v>1</v>
      </c>
    </row>
    <row r="86" spans="1:31">
      <c r="A86" s="29" t="s">
        <v>297</v>
      </c>
      <c r="B86" s="31">
        <v>41511</v>
      </c>
      <c r="C86" s="32">
        <v>12</v>
      </c>
      <c r="D86" s="29" t="s">
        <v>124</v>
      </c>
      <c r="E86" s="32">
        <f t="shared" si="9"/>
        <v>22</v>
      </c>
      <c r="F86" s="32">
        <v>54.2</v>
      </c>
      <c r="G86" s="32">
        <v>3.62</v>
      </c>
      <c r="H86" s="32">
        <v>7.33</v>
      </c>
      <c r="I86" s="29" t="s">
        <v>298</v>
      </c>
      <c r="J86" s="29" t="s">
        <v>124</v>
      </c>
      <c r="K86" s="29">
        <v>6</v>
      </c>
      <c r="L86" s="33">
        <v>41492</v>
      </c>
      <c r="M86" s="33" t="s">
        <v>137</v>
      </c>
      <c r="N86" s="32">
        <f t="shared" si="10"/>
        <v>41</v>
      </c>
      <c r="O86" s="29">
        <v>3.2</v>
      </c>
      <c r="P86" s="29">
        <v>1.18</v>
      </c>
      <c r="Q86" s="29">
        <v>2.76</v>
      </c>
      <c r="R86" s="29">
        <v>0</v>
      </c>
      <c r="S86" s="29">
        <v>0</v>
      </c>
      <c r="T86" s="29">
        <v>0</v>
      </c>
      <c r="U86" s="29">
        <v>0</v>
      </c>
      <c r="V86" s="29">
        <f t="shared" si="7"/>
        <v>0</v>
      </c>
      <c r="W86" s="29" t="s">
        <v>274</v>
      </c>
      <c r="Z86" s="29" t="s">
        <v>30</v>
      </c>
      <c r="AA86" s="29" t="s">
        <v>30</v>
      </c>
      <c r="AB86" s="29" t="s">
        <v>30</v>
      </c>
      <c r="AC86" s="33">
        <v>41533</v>
      </c>
      <c r="AD86" s="32">
        <v>7</v>
      </c>
      <c r="AE86" s="32">
        <v>1</v>
      </c>
    </row>
    <row r="87" spans="1:31">
      <c r="A87" s="29" t="s">
        <v>299</v>
      </c>
      <c r="B87" s="31">
        <v>41530</v>
      </c>
      <c r="C87" s="32">
        <v>13</v>
      </c>
      <c r="D87" s="29" t="s">
        <v>124</v>
      </c>
      <c r="E87" s="32">
        <f t="shared" si="9"/>
        <v>31</v>
      </c>
      <c r="F87" s="32">
        <v>61.7</v>
      </c>
      <c r="G87" s="32">
        <v>3.51</v>
      </c>
      <c r="H87" s="32">
        <v>8.16</v>
      </c>
      <c r="I87" s="29" t="s">
        <v>300</v>
      </c>
      <c r="J87" s="29" t="s">
        <v>124</v>
      </c>
      <c r="K87" s="29">
        <v>5</v>
      </c>
      <c r="L87" s="33">
        <v>41560</v>
      </c>
      <c r="M87" s="33" t="s">
        <v>120</v>
      </c>
      <c r="N87" s="32">
        <f t="shared" si="10"/>
        <v>1</v>
      </c>
      <c r="O87" s="29">
        <v>1.5</v>
      </c>
      <c r="P87" s="29">
        <v>1.04</v>
      </c>
      <c r="Q87" s="29">
        <v>1.88</v>
      </c>
      <c r="R87" s="29">
        <v>0</v>
      </c>
      <c r="S87" s="29">
        <v>0</v>
      </c>
      <c r="T87" s="29">
        <v>0</v>
      </c>
      <c r="U87" s="29">
        <v>0</v>
      </c>
      <c r="V87" s="29">
        <f t="shared" si="7"/>
        <v>0</v>
      </c>
      <c r="W87" s="29" t="s">
        <v>274</v>
      </c>
      <c r="Z87" s="29" t="s">
        <v>30</v>
      </c>
      <c r="AA87" s="29" t="s">
        <v>30</v>
      </c>
      <c r="AB87" s="29" t="s">
        <v>30</v>
      </c>
      <c r="AC87" s="33">
        <v>41561</v>
      </c>
      <c r="AD87" s="32">
        <v>8</v>
      </c>
      <c r="AE87" s="32">
        <v>1</v>
      </c>
    </row>
    <row r="88" spans="1:31">
      <c r="A88" s="29" t="s">
        <v>301</v>
      </c>
      <c r="B88" s="31">
        <v>41564</v>
      </c>
      <c r="C88" s="32">
        <v>12</v>
      </c>
      <c r="D88" s="29" t="s">
        <v>124</v>
      </c>
      <c r="E88" s="32">
        <f t="shared" si="9"/>
        <v>89</v>
      </c>
      <c r="F88" s="32">
        <v>76.099999999999994</v>
      </c>
      <c r="G88" s="32">
        <v>3.57</v>
      </c>
      <c r="H88" s="32">
        <v>8.16</v>
      </c>
      <c r="I88" s="29" t="s">
        <v>302</v>
      </c>
      <c r="J88" s="29" t="s">
        <v>118</v>
      </c>
      <c r="K88" s="29">
        <v>5</v>
      </c>
      <c r="L88" s="33">
        <v>41539</v>
      </c>
      <c r="M88" s="33" t="s">
        <v>120</v>
      </c>
      <c r="N88" s="32">
        <f t="shared" si="10"/>
        <v>114</v>
      </c>
      <c r="O88" s="29">
        <v>1.6</v>
      </c>
      <c r="P88" s="29">
        <v>1.04</v>
      </c>
      <c r="Q88" s="29">
        <v>2.0699999999999998</v>
      </c>
      <c r="R88" s="29">
        <v>0</v>
      </c>
      <c r="S88" s="29">
        <v>0</v>
      </c>
      <c r="T88" s="29">
        <v>0</v>
      </c>
      <c r="U88" s="29">
        <v>0</v>
      </c>
      <c r="V88" s="29">
        <f t="shared" si="7"/>
        <v>0</v>
      </c>
      <c r="W88" s="29" t="s">
        <v>274</v>
      </c>
      <c r="Z88" s="29" t="s">
        <v>30</v>
      </c>
      <c r="AA88" s="29" t="s">
        <v>30</v>
      </c>
      <c r="AB88" s="29" t="s">
        <v>30</v>
      </c>
      <c r="AC88" s="33">
        <v>41653</v>
      </c>
      <c r="AD88" s="32">
        <v>9</v>
      </c>
      <c r="AE88" s="32">
        <v>1</v>
      </c>
    </row>
    <row r="89" spans="1:31">
      <c r="A89" s="29" t="s">
        <v>303</v>
      </c>
      <c r="B89" s="31">
        <v>41396</v>
      </c>
      <c r="C89" s="32">
        <v>1</v>
      </c>
      <c r="D89" s="29" t="s">
        <v>124</v>
      </c>
      <c r="E89" s="32">
        <f t="shared" si="9"/>
        <v>20</v>
      </c>
      <c r="F89" s="32">
        <v>37</v>
      </c>
      <c r="G89" s="32">
        <v>3.34</v>
      </c>
      <c r="H89" s="32">
        <v>6.41</v>
      </c>
      <c r="I89" s="29" t="s">
        <v>304</v>
      </c>
      <c r="J89" s="29" t="s">
        <v>118</v>
      </c>
      <c r="K89" s="29">
        <v>6</v>
      </c>
      <c r="L89" s="33">
        <v>41365</v>
      </c>
      <c r="M89" s="33" t="s">
        <v>137</v>
      </c>
      <c r="N89" s="32">
        <f t="shared" si="10"/>
        <v>51</v>
      </c>
      <c r="O89" s="29">
        <v>1.9</v>
      </c>
      <c r="P89" s="29">
        <v>0.94</v>
      </c>
      <c r="Q89" s="29">
        <v>2.31</v>
      </c>
      <c r="R89" s="29">
        <v>0</v>
      </c>
      <c r="S89" s="29">
        <v>0</v>
      </c>
      <c r="T89" s="29">
        <v>0</v>
      </c>
      <c r="U89" s="29">
        <v>0</v>
      </c>
      <c r="V89" s="29">
        <f t="shared" si="7"/>
        <v>0</v>
      </c>
      <c r="W89" s="29" t="s">
        <v>274</v>
      </c>
      <c r="Z89" s="29" t="s">
        <v>30</v>
      </c>
      <c r="AA89" s="29" t="s">
        <v>30</v>
      </c>
      <c r="AB89" s="29" t="s">
        <v>30</v>
      </c>
      <c r="AC89" s="33">
        <v>41416</v>
      </c>
      <c r="AD89" s="32">
        <v>9</v>
      </c>
      <c r="AE89" s="32">
        <v>1</v>
      </c>
    </row>
    <row r="90" spans="1:31">
      <c r="A90" s="29" t="s">
        <v>305</v>
      </c>
      <c r="B90" s="31">
        <v>41394</v>
      </c>
      <c r="C90" s="32">
        <v>10</v>
      </c>
      <c r="D90" s="29" t="s">
        <v>118</v>
      </c>
      <c r="E90" s="32">
        <f t="shared" si="9"/>
        <v>22</v>
      </c>
      <c r="F90" s="32">
        <v>38.5</v>
      </c>
      <c r="G90" s="32">
        <v>3.01</v>
      </c>
      <c r="H90" s="32">
        <v>7.16</v>
      </c>
      <c r="I90" s="29" t="s">
        <v>306</v>
      </c>
      <c r="J90" s="29" t="s">
        <v>124</v>
      </c>
      <c r="K90" s="29">
        <v>5</v>
      </c>
      <c r="L90" s="33">
        <v>41329</v>
      </c>
      <c r="M90" s="33" t="s">
        <v>137</v>
      </c>
      <c r="N90" s="32">
        <f t="shared" si="10"/>
        <v>87</v>
      </c>
      <c r="O90" s="29">
        <v>1.8</v>
      </c>
      <c r="P90" s="29">
        <v>1.02</v>
      </c>
      <c r="Q90" s="29">
        <v>1.99</v>
      </c>
      <c r="R90" s="29">
        <v>0</v>
      </c>
      <c r="S90" s="29">
        <v>0</v>
      </c>
      <c r="T90" s="29">
        <v>0</v>
      </c>
      <c r="U90" s="29">
        <v>0</v>
      </c>
      <c r="V90" s="29">
        <f t="shared" si="7"/>
        <v>0</v>
      </c>
      <c r="W90" s="29" t="s">
        <v>274</v>
      </c>
      <c r="Z90" s="29" t="s">
        <v>30</v>
      </c>
      <c r="AA90" s="29" t="s">
        <v>30</v>
      </c>
      <c r="AB90" s="29" t="s">
        <v>30</v>
      </c>
      <c r="AC90" s="33">
        <v>41416</v>
      </c>
      <c r="AD90" s="32">
        <v>9</v>
      </c>
      <c r="AE90" s="32">
        <v>1</v>
      </c>
    </row>
    <row r="91" spans="1:31">
      <c r="A91" s="29" t="s">
        <v>307</v>
      </c>
      <c r="B91" s="31">
        <v>41396</v>
      </c>
      <c r="C91" s="32">
        <v>9</v>
      </c>
      <c r="D91" s="29" t="s">
        <v>118</v>
      </c>
      <c r="E91" s="32">
        <f t="shared" si="9"/>
        <v>110</v>
      </c>
      <c r="F91" s="32">
        <v>16.8</v>
      </c>
      <c r="G91" s="32">
        <v>1.78</v>
      </c>
      <c r="H91" s="32">
        <v>5.34</v>
      </c>
      <c r="I91" s="29" t="s">
        <v>308</v>
      </c>
      <c r="J91" s="29" t="s">
        <v>124</v>
      </c>
      <c r="K91" s="29">
        <v>5</v>
      </c>
      <c r="L91" s="33">
        <v>41380</v>
      </c>
      <c r="M91" s="33" t="s">
        <v>137</v>
      </c>
      <c r="N91" s="32">
        <f t="shared" si="10"/>
        <v>126</v>
      </c>
      <c r="O91" s="29">
        <v>1.4</v>
      </c>
      <c r="P91" s="29">
        <v>0.85</v>
      </c>
      <c r="Q91" s="29">
        <v>1.89</v>
      </c>
      <c r="R91" s="29">
        <v>0</v>
      </c>
      <c r="S91" s="29">
        <v>0</v>
      </c>
      <c r="T91" s="29">
        <v>0</v>
      </c>
      <c r="U91" s="29">
        <v>0</v>
      </c>
      <c r="V91" s="29">
        <f t="shared" si="7"/>
        <v>0</v>
      </c>
      <c r="W91" s="29" t="s">
        <v>274</v>
      </c>
      <c r="Z91" s="29" t="s">
        <v>30</v>
      </c>
      <c r="AA91" s="29" t="s">
        <v>30</v>
      </c>
      <c r="AB91" s="29" t="s">
        <v>30</v>
      </c>
      <c r="AC91" s="33">
        <v>41506</v>
      </c>
      <c r="AD91" s="32">
        <v>9</v>
      </c>
      <c r="AE91" s="32">
        <v>1</v>
      </c>
    </row>
    <row r="92" spans="1:31">
      <c r="A92" s="29" t="s">
        <v>309</v>
      </c>
      <c r="B92" s="31">
        <v>41443</v>
      </c>
      <c r="C92" s="32">
        <v>10</v>
      </c>
      <c r="D92" s="29" t="s">
        <v>118</v>
      </c>
      <c r="E92" s="32">
        <f t="shared" si="9"/>
        <v>31</v>
      </c>
      <c r="F92" s="32">
        <v>39.799999999999997</v>
      </c>
      <c r="G92" s="32">
        <v>3.02</v>
      </c>
      <c r="H92" s="32">
        <v>7.1</v>
      </c>
      <c r="I92" s="29" t="s">
        <v>310</v>
      </c>
      <c r="J92" s="29" t="s">
        <v>118</v>
      </c>
      <c r="K92" s="29">
        <v>6</v>
      </c>
      <c r="L92" s="33">
        <v>41394</v>
      </c>
      <c r="M92" s="33" t="s">
        <v>120</v>
      </c>
      <c r="N92" s="32">
        <f t="shared" si="10"/>
        <v>80</v>
      </c>
      <c r="P92" s="29">
        <v>1.1499999999999999</v>
      </c>
      <c r="Q92" s="29">
        <v>2.66</v>
      </c>
      <c r="R92" s="29">
        <v>0</v>
      </c>
      <c r="S92" s="29">
        <v>0</v>
      </c>
      <c r="T92" s="29">
        <v>0</v>
      </c>
      <c r="U92" s="29">
        <v>0</v>
      </c>
      <c r="V92" s="29">
        <f t="shared" si="7"/>
        <v>0</v>
      </c>
      <c r="W92" s="29" t="s">
        <v>274</v>
      </c>
      <c r="Z92" s="29" t="s">
        <v>30</v>
      </c>
      <c r="AA92" s="29" t="s">
        <v>30</v>
      </c>
      <c r="AB92" s="29" t="s">
        <v>30</v>
      </c>
      <c r="AC92" s="33">
        <v>41474</v>
      </c>
      <c r="AD92" s="32">
        <v>10</v>
      </c>
      <c r="AE92" s="32">
        <v>1</v>
      </c>
    </row>
    <row r="93" spans="1:31">
      <c r="A93" s="29" t="s">
        <v>311</v>
      </c>
      <c r="B93" s="31">
        <v>41349</v>
      </c>
      <c r="C93" s="32">
        <v>1</v>
      </c>
      <c r="D93" s="29" t="s">
        <v>124</v>
      </c>
      <c r="E93" s="32">
        <f t="shared" si="9"/>
        <v>16</v>
      </c>
      <c r="F93" s="32">
        <v>39.700000000000003</v>
      </c>
      <c r="G93" s="32">
        <v>3.22</v>
      </c>
      <c r="H93" s="32">
        <v>7.23</v>
      </c>
      <c r="I93" s="29" t="s">
        <v>312</v>
      </c>
      <c r="J93" s="29" t="s">
        <v>118</v>
      </c>
      <c r="K93" s="29">
        <v>5</v>
      </c>
      <c r="L93" s="33">
        <v>41294</v>
      </c>
      <c r="M93" s="33" t="s">
        <v>137</v>
      </c>
      <c r="N93" s="32">
        <f t="shared" si="10"/>
        <v>71</v>
      </c>
      <c r="O93" s="29">
        <v>1.6</v>
      </c>
      <c r="P93" s="29">
        <v>0.92</v>
      </c>
      <c r="Q93" s="29">
        <v>2.34</v>
      </c>
      <c r="R93" s="29">
        <v>0</v>
      </c>
      <c r="S93" s="29">
        <v>0</v>
      </c>
      <c r="T93" s="29">
        <v>0</v>
      </c>
      <c r="U93" s="29">
        <v>0</v>
      </c>
      <c r="V93" s="29">
        <f t="shared" si="7"/>
        <v>0</v>
      </c>
      <c r="W93" s="29" t="s">
        <v>274</v>
      </c>
      <c r="Z93" s="29" t="s">
        <v>30</v>
      </c>
      <c r="AA93" s="29" t="s">
        <v>30</v>
      </c>
      <c r="AB93" s="29" t="s">
        <v>30</v>
      </c>
      <c r="AC93" s="33">
        <v>41365</v>
      </c>
      <c r="AD93" s="32">
        <v>11</v>
      </c>
      <c r="AE93" s="32">
        <v>1</v>
      </c>
    </row>
    <row r="94" spans="1:31">
      <c r="A94" s="29" t="s">
        <v>313</v>
      </c>
      <c r="B94" s="31" t="s">
        <v>314</v>
      </c>
      <c r="C94" s="32">
        <v>1</v>
      </c>
      <c r="D94" s="29" t="s">
        <v>124</v>
      </c>
      <c r="F94" s="32">
        <v>29.5</v>
      </c>
      <c r="G94" s="32">
        <v>2.4300000000000002</v>
      </c>
      <c r="H94" s="32">
        <v>5.8</v>
      </c>
      <c r="I94" s="29" t="s">
        <v>315</v>
      </c>
      <c r="J94" s="29" t="s">
        <v>124</v>
      </c>
      <c r="K94" s="29">
        <v>5</v>
      </c>
      <c r="L94" s="33">
        <v>41317</v>
      </c>
      <c r="M94" s="33" t="s">
        <v>137</v>
      </c>
      <c r="N94" s="32">
        <f t="shared" si="10"/>
        <v>79</v>
      </c>
      <c r="O94" s="29">
        <v>1.3</v>
      </c>
      <c r="P94" s="29">
        <v>0.91</v>
      </c>
      <c r="Q94" s="29">
        <v>2.4900000000000002</v>
      </c>
      <c r="R94" s="29">
        <v>0</v>
      </c>
      <c r="S94" s="29">
        <v>0</v>
      </c>
      <c r="T94" s="29">
        <v>0</v>
      </c>
      <c r="U94" s="29">
        <v>0</v>
      </c>
      <c r="V94" s="29">
        <f t="shared" si="7"/>
        <v>0</v>
      </c>
      <c r="W94" s="29" t="s">
        <v>274</v>
      </c>
      <c r="Z94" s="29" t="s">
        <v>30</v>
      </c>
      <c r="AA94" s="29" t="s">
        <v>30</v>
      </c>
      <c r="AB94" s="29" t="s">
        <v>30</v>
      </c>
      <c r="AC94" s="33">
        <v>41396</v>
      </c>
      <c r="AD94" s="32">
        <v>11</v>
      </c>
      <c r="AE94" s="32">
        <v>1</v>
      </c>
    </row>
    <row r="95" spans="1:31">
      <c r="A95" s="29" t="s">
        <v>316</v>
      </c>
      <c r="B95" s="31">
        <v>41455</v>
      </c>
      <c r="C95" s="32">
        <v>10</v>
      </c>
      <c r="D95" s="29" t="s">
        <v>118</v>
      </c>
      <c r="E95" s="32">
        <f t="shared" ref="E95:E108" si="11">AC95-B95</f>
        <v>51</v>
      </c>
      <c r="F95" s="32">
        <v>41.9</v>
      </c>
      <c r="G95" s="32">
        <v>2.82</v>
      </c>
      <c r="H95" s="32">
        <v>6.6</v>
      </c>
      <c r="I95" s="29" t="s">
        <v>317</v>
      </c>
      <c r="J95" s="29" t="s">
        <v>118</v>
      </c>
      <c r="K95" s="29">
        <v>5</v>
      </c>
      <c r="L95" s="33">
        <v>41387</v>
      </c>
      <c r="M95" s="33" t="s">
        <v>120</v>
      </c>
      <c r="N95" s="32">
        <f t="shared" si="10"/>
        <v>119</v>
      </c>
      <c r="O95" s="29">
        <v>1.9</v>
      </c>
      <c r="P95" s="29">
        <v>1.06</v>
      </c>
      <c r="Q95" s="29">
        <v>2.35</v>
      </c>
      <c r="R95" s="29">
        <v>0</v>
      </c>
      <c r="S95" s="29">
        <v>0</v>
      </c>
      <c r="T95" s="29">
        <v>0</v>
      </c>
      <c r="U95" s="29">
        <v>0</v>
      </c>
      <c r="V95" s="29">
        <f t="shared" si="7"/>
        <v>0</v>
      </c>
      <c r="W95" s="29" t="s">
        <v>274</v>
      </c>
      <c r="Z95" s="29" t="s">
        <v>30</v>
      </c>
      <c r="AA95" s="29" t="s">
        <v>30</v>
      </c>
      <c r="AB95" s="29" t="s">
        <v>30</v>
      </c>
      <c r="AC95" s="33">
        <v>41506</v>
      </c>
      <c r="AD95" s="32">
        <v>13</v>
      </c>
      <c r="AE95" s="32">
        <v>0</v>
      </c>
    </row>
    <row r="96" spans="1:31">
      <c r="A96" s="29" t="s">
        <v>318</v>
      </c>
      <c r="B96" s="31">
        <v>41637</v>
      </c>
      <c r="C96" s="32">
        <v>12</v>
      </c>
      <c r="D96" s="29" t="s">
        <v>124</v>
      </c>
      <c r="E96" s="32">
        <f t="shared" si="11"/>
        <v>30</v>
      </c>
      <c r="F96" s="32">
        <v>53.5</v>
      </c>
      <c r="G96" s="32">
        <v>3.35</v>
      </c>
      <c r="H96" s="32">
        <v>7.24</v>
      </c>
      <c r="I96" s="29" t="s">
        <v>319</v>
      </c>
      <c r="J96" s="29" t="s">
        <v>118</v>
      </c>
      <c r="K96" s="29">
        <v>5</v>
      </c>
      <c r="L96" s="33">
        <v>41644</v>
      </c>
      <c r="M96" s="33" t="s">
        <v>128</v>
      </c>
      <c r="N96" s="32">
        <f t="shared" si="10"/>
        <v>23</v>
      </c>
      <c r="O96" s="29">
        <v>2.1</v>
      </c>
      <c r="P96" s="29">
        <v>1.07</v>
      </c>
      <c r="Q96" s="29">
        <v>2.62</v>
      </c>
      <c r="R96" s="29">
        <v>0</v>
      </c>
      <c r="S96" s="29">
        <v>0</v>
      </c>
      <c r="T96" s="29">
        <v>0</v>
      </c>
      <c r="U96" s="29">
        <v>0</v>
      </c>
      <c r="V96" s="29">
        <f t="shared" si="7"/>
        <v>0</v>
      </c>
      <c r="W96" s="29" t="s">
        <v>274</v>
      </c>
      <c r="Z96" s="29" t="s">
        <v>30</v>
      </c>
      <c r="AA96" s="29" t="s">
        <v>30</v>
      </c>
      <c r="AB96" s="29" t="s">
        <v>30</v>
      </c>
      <c r="AC96" s="33">
        <v>41667</v>
      </c>
      <c r="AD96" s="32">
        <v>16</v>
      </c>
      <c r="AE96" s="32">
        <v>0</v>
      </c>
    </row>
    <row r="97" spans="1:31">
      <c r="A97" s="29" t="s">
        <v>320</v>
      </c>
      <c r="B97" s="31">
        <v>41480</v>
      </c>
      <c r="C97" s="32">
        <v>12</v>
      </c>
      <c r="D97" s="29" t="s">
        <v>124</v>
      </c>
      <c r="E97" s="32">
        <f t="shared" si="11"/>
        <v>47</v>
      </c>
      <c r="F97" s="32">
        <v>45.9</v>
      </c>
      <c r="G97" s="32">
        <v>3.07</v>
      </c>
      <c r="H97" s="32">
        <v>7.44</v>
      </c>
      <c r="I97" s="29" t="s">
        <v>321</v>
      </c>
      <c r="J97" s="29" t="s">
        <v>124</v>
      </c>
      <c r="K97" s="29">
        <v>5</v>
      </c>
      <c r="L97" s="33">
        <v>41494</v>
      </c>
      <c r="M97" s="33" t="s">
        <v>215</v>
      </c>
      <c r="N97" s="32">
        <f t="shared" si="10"/>
        <v>33</v>
      </c>
      <c r="O97" s="29">
        <v>1.6</v>
      </c>
      <c r="P97" s="29">
        <v>1.04</v>
      </c>
      <c r="Q97" s="29">
        <v>2.23</v>
      </c>
      <c r="R97" s="29">
        <v>0</v>
      </c>
      <c r="S97" s="29">
        <v>0</v>
      </c>
      <c r="T97" s="29">
        <v>0</v>
      </c>
      <c r="U97" s="29">
        <v>0</v>
      </c>
      <c r="V97" s="29">
        <f t="shared" si="7"/>
        <v>0</v>
      </c>
      <c r="W97" s="29" t="s">
        <v>274</v>
      </c>
      <c r="Z97" s="29" t="s">
        <v>30</v>
      </c>
      <c r="AA97" s="29" t="s">
        <v>30</v>
      </c>
      <c r="AB97" s="29" t="s">
        <v>30</v>
      </c>
      <c r="AC97" s="33">
        <v>41527</v>
      </c>
      <c r="AD97" s="32">
        <v>34</v>
      </c>
      <c r="AE97" s="32">
        <v>1</v>
      </c>
    </row>
    <row r="98" spans="1:31">
      <c r="A98" s="29" t="s">
        <v>322</v>
      </c>
      <c r="B98" s="31">
        <v>41438</v>
      </c>
      <c r="C98" s="32">
        <v>11</v>
      </c>
      <c r="D98" s="29" t="s">
        <v>118</v>
      </c>
      <c r="E98" s="32">
        <f t="shared" si="11"/>
        <v>75</v>
      </c>
      <c r="F98" s="32">
        <v>51.9</v>
      </c>
      <c r="G98" s="32">
        <v>3.2</v>
      </c>
      <c r="H98" s="32">
        <v>6.99</v>
      </c>
      <c r="I98" s="29" t="s">
        <v>323</v>
      </c>
      <c r="J98" s="29" t="s">
        <v>118</v>
      </c>
      <c r="K98" s="29">
        <v>5</v>
      </c>
      <c r="M98" s="33" t="s">
        <v>137</v>
      </c>
      <c r="O98" s="29">
        <v>1.8</v>
      </c>
      <c r="P98" s="29">
        <v>1.04</v>
      </c>
      <c r="Q98" s="29">
        <v>2.29</v>
      </c>
      <c r="R98" s="29">
        <v>0</v>
      </c>
      <c r="S98" s="29">
        <v>0</v>
      </c>
      <c r="T98" s="29">
        <v>0</v>
      </c>
      <c r="U98" s="29">
        <v>0</v>
      </c>
      <c r="V98" s="29">
        <f t="shared" si="7"/>
        <v>0</v>
      </c>
      <c r="W98" s="29" t="s">
        <v>274</v>
      </c>
      <c r="Z98" s="29" t="s">
        <v>30</v>
      </c>
      <c r="AA98" s="29" t="s">
        <v>30</v>
      </c>
      <c r="AB98" s="29" t="s">
        <v>30</v>
      </c>
      <c r="AC98" s="33">
        <v>41513</v>
      </c>
      <c r="AD98" s="32">
        <v>37</v>
      </c>
      <c r="AE98" s="32">
        <v>1</v>
      </c>
    </row>
    <row r="99" spans="1:31">
      <c r="A99" s="29" t="s">
        <v>324</v>
      </c>
      <c r="B99" s="31">
        <v>41576</v>
      </c>
      <c r="C99" s="32">
        <v>12</v>
      </c>
      <c r="D99" s="29" t="s">
        <v>124</v>
      </c>
      <c r="E99" s="32">
        <f t="shared" si="11"/>
        <v>82</v>
      </c>
      <c r="F99" s="32">
        <v>44.9</v>
      </c>
      <c r="G99" s="32">
        <v>3.54</v>
      </c>
      <c r="H99" s="32">
        <v>6.96</v>
      </c>
      <c r="I99" s="29" t="s">
        <v>325</v>
      </c>
      <c r="J99" s="29" t="s">
        <v>124</v>
      </c>
      <c r="K99" s="29">
        <v>5</v>
      </c>
      <c r="L99" s="33">
        <v>41573</v>
      </c>
      <c r="M99" s="33" t="s">
        <v>120</v>
      </c>
      <c r="N99" s="32">
        <f>AC99-L99</f>
        <v>85</v>
      </c>
      <c r="O99" s="29">
        <v>1.5</v>
      </c>
      <c r="P99" s="29">
        <v>1.05</v>
      </c>
      <c r="Q99" s="29">
        <v>2.13</v>
      </c>
      <c r="R99" s="29">
        <v>0</v>
      </c>
      <c r="S99" s="29">
        <v>0</v>
      </c>
      <c r="T99" s="29">
        <v>0</v>
      </c>
      <c r="U99" s="29">
        <v>0</v>
      </c>
      <c r="V99" s="29">
        <f t="shared" si="7"/>
        <v>0</v>
      </c>
      <c r="W99" s="29" t="s">
        <v>274</v>
      </c>
      <c r="Z99" s="29" t="s">
        <v>30</v>
      </c>
      <c r="AA99" s="29" t="s">
        <v>30</v>
      </c>
      <c r="AB99" s="29" t="s">
        <v>30</v>
      </c>
      <c r="AC99" s="33">
        <v>41658</v>
      </c>
      <c r="AD99" s="32">
        <v>39</v>
      </c>
      <c r="AE99" s="32">
        <v>1</v>
      </c>
    </row>
    <row r="100" spans="1:31">
      <c r="A100" s="29" t="s">
        <v>326</v>
      </c>
      <c r="B100" s="31">
        <v>41287</v>
      </c>
      <c r="C100" s="32">
        <v>1</v>
      </c>
      <c r="D100" s="29" t="s">
        <v>124</v>
      </c>
      <c r="E100" s="32">
        <f t="shared" si="11"/>
        <v>8</v>
      </c>
      <c r="F100" s="32">
        <v>42.2</v>
      </c>
      <c r="G100" s="32">
        <v>3.61</v>
      </c>
      <c r="H100" s="32">
        <v>7.62</v>
      </c>
      <c r="I100" s="29" t="s">
        <v>327</v>
      </c>
      <c r="J100" s="29" t="s">
        <v>124</v>
      </c>
      <c r="K100" s="29">
        <v>5</v>
      </c>
      <c r="L100" s="33">
        <v>41280</v>
      </c>
      <c r="M100" s="33" t="s">
        <v>137</v>
      </c>
      <c r="N100" s="32">
        <f>AC100-L100</f>
        <v>15</v>
      </c>
      <c r="O100" s="29">
        <v>1.5</v>
      </c>
      <c r="P100" s="29">
        <v>1.05</v>
      </c>
      <c r="Q100" s="29">
        <v>2.12</v>
      </c>
      <c r="R100" s="29">
        <v>0</v>
      </c>
      <c r="S100" s="29">
        <v>0</v>
      </c>
      <c r="T100" s="29">
        <v>0</v>
      </c>
      <c r="U100" s="29">
        <v>0</v>
      </c>
      <c r="V100" s="29">
        <f t="shared" si="7"/>
        <v>0</v>
      </c>
      <c r="W100" s="29" t="s">
        <v>274</v>
      </c>
      <c r="Z100" s="29" t="s">
        <v>30</v>
      </c>
      <c r="AA100" s="29" t="s">
        <v>30</v>
      </c>
      <c r="AB100" s="29" t="s">
        <v>30</v>
      </c>
      <c r="AC100" s="33">
        <v>41295</v>
      </c>
    </row>
    <row r="101" spans="1:31">
      <c r="A101" s="29" t="s">
        <v>328</v>
      </c>
      <c r="B101" s="31">
        <v>41287</v>
      </c>
      <c r="C101" s="32">
        <v>1</v>
      </c>
      <c r="D101" s="29" t="s">
        <v>124</v>
      </c>
      <c r="E101" s="32">
        <f t="shared" si="11"/>
        <v>8</v>
      </c>
      <c r="F101" s="32">
        <v>51.2</v>
      </c>
      <c r="G101" s="32">
        <v>3.55</v>
      </c>
      <c r="H101" s="32">
        <v>7.49</v>
      </c>
      <c r="I101" s="29" t="s">
        <v>329</v>
      </c>
      <c r="J101" s="29" t="s">
        <v>118</v>
      </c>
      <c r="K101" s="29">
        <v>5</v>
      </c>
      <c r="L101" s="33">
        <v>41280</v>
      </c>
      <c r="M101" s="33" t="s">
        <v>137</v>
      </c>
      <c r="N101" s="32">
        <f>AC101-L101</f>
        <v>15</v>
      </c>
      <c r="O101" s="29">
        <v>1.2</v>
      </c>
      <c r="P101" s="29">
        <v>0.75</v>
      </c>
      <c r="Q101" s="29">
        <v>1.9</v>
      </c>
      <c r="R101" s="29">
        <v>0</v>
      </c>
      <c r="S101" s="29">
        <v>0</v>
      </c>
      <c r="T101" s="29">
        <v>0</v>
      </c>
      <c r="U101" s="29">
        <v>0</v>
      </c>
      <c r="V101" s="29">
        <f t="shared" si="7"/>
        <v>0</v>
      </c>
      <c r="W101" s="29" t="s">
        <v>274</v>
      </c>
      <c r="Z101" s="29" t="s">
        <v>30</v>
      </c>
      <c r="AA101" s="29" t="s">
        <v>30</v>
      </c>
      <c r="AB101" s="29" t="s">
        <v>30</v>
      </c>
      <c r="AC101" s="33">
        <v>41295</v>
      </c>
    </row>
    <row r="102" spans="1:31">
      <c r="A102" s="29" t="s">
        <v>330</v>
      </c>
      <c r="B102" s="31">
        <v>41280</v>
      </c>
      <c r="C102" s="32">
        <v>1</v>
      </c>
      <c r="D102" s="29" t="s">
        <v>124</v>
      </c>
      <c r="E102" s="32">
        <f t="shared" si="11"/>
        <v>11</v>
      </c>
      <c r="F102" s="32">
        <v>65.2</v>
      </c>
      <c r="G102" s="32">
        <v>3.73</v>
      </c>
      <c r="H102" s="32">
        <v>7.27</v>
      </c>
      <c r="I102" s="29" t="s">
        <v>331</v>
      </c>
      <c r="J102" s="29" t="s">
        <v>118</v>
      </c>
      <c r="K102" s="29">
        <v>5</v>
      </c>
      <c r="L102" s="33">
        <v>41271</v>
      </c>
      <c r="M102" s="33" t="s">
        <v>137</v>
      </c>
      <c r="N102" s="32">
        <f>AC102-L102</f>
        <v>20</v>
      </c>
      <c r="O102" s="29">
        <v>2.1</v>
      </c>
      <c r="P102" s="29">
        <v>1.19</v>
      </c>
      <c r="Q102" s="29">
        <v>2.5099999999999998</v>
      </c>
      <c r="R102" s="29">
        <v>0</v>
      </c>
      <c r="S102" s="29">
        <v>0</v>
      </c>
      <c r="T102" s="29">
        <v>0</v>
      </c>
      <c r="U102" s="29">
        <v>0</v>
      </c>
      <c r="V102" s="29">
        <f t="shared" si="7"/>
        <v>0</v>
      </c>
      <c r="W102" s="29" t="s">
        <v>274</v>
      </c>
      <c r="Z102" s="29" t="s">
        <v>30</v>
      </c>
      <c r="AA102" s="29" t="s">
        <v>30</v>
      </c>
      <c r="AB102" s="29" t="s">
        <v>30</v>
      </c>
      <c r="AC102" s="33">
        <v>41291</v>
      </c>
    </row>
    <row r="103" spans="1:31">
      <c r="A103" s="29" t="s">
        <v>332</v>
      </c>
      <c r="B103" s="31">
        <v>41308</v>
      </c>
      <c r="C103" s="32">
        <v>1</v>
      </c>
      <c r="D103" s="29" t="s">
        <v>118</v>
      </c>
      <c r="E103" s="32">
        <f t="shared" si="11"/>
        <v>8</v>
      </c>
      <c r="F103" s="32">
        <v>42.5</v>
      </c>
      <c r="G103" s="32">
        <v>3.13</v>
      </c>
      <c r="H103" s="32">
        <v>6.7</v>
      </c>
      <c r="I103" s="29" t="s">
        <v>333</v>
      </c>
      <c r="J103" s="29" t="s">
        <v>118</v>
      </c>
      <c r="K103" s="29">
        <v>5</v>
      </c>
      <c r="L103" s="33">
        <v>41289</v>
      </c>
      <c r="M103" s="33" t="s">
        <v>137</v>
      </c>
      <c r="N103" s="32">
        <f>AC103-L103</f>
        <v>27</v>
      </c>
      <c r="O103" s="29">
        <v>1.2</v>
      </c>
      <c r="P103" s="29">
        <v>0.79</v>
      </c>
      <c r="Q103" s="29">
        <v>2.13</v>
      </c>
      <c r="R103" s="29">
        <v>0</v>
      </c>
      <c r="S103" s="29">
        <v>0</v>
      </c>
      <c r="T103" s="29">
        <v>0</v>
      </c>
      <c r="U103" s="29">
        <v>0</v>
      </c>
      <c r="V103" s="29">
        <f t="shared" si="7"/>
        <v>0</v>
      </c>
      <c r="W103" s="29" t="s">
        <v>274</v>
      </c>
      <c r="Z103" s="29" t="s">
        <v>30</v>
      </c>
      <c r="AA103" s="29" t="s">
        <v>30</v>
      </c>
      <c r="AB103" s="29" t="s">
        <v>30</v>
      </c>
      <c r="AC103" s="33">
        <v>41316</v>
      </c>
    </row>
    <row r="104" spans="1:31">
      <c r="A104" s="29" t="s">
        <v>334</v>
      </c>
      <c r="B104" s="31">
        <v>41252</v>
      </c>
      <c r="C104" s="32">
        <v>1</v>
      </c>
      <c r="D104" s="29" t="s">
        <v>118</v>
      </c>
      <c r="E104" s="32">
        <f t="shared" si="11"/>
        <v>2</v>
      </c>
      <c r="I104" s="29" t="s">
        <v>335</v>
      </c>
      <c r="M104" s="33" t="s">
        <v>137</v>
      </c>
      <c r="R104" s="29">
        <v>2</v>
      </c>
      <c r="S104" s="29">
        <v>1</v>
      </c>
      <c r="X104" s="29" t="s">
        <v>30</v>
      </c>
      <c r="Y104" s="29">
        <v>0</v>
      </c>
      <c r="AA104" s="29" t="s">
        <v>30</v>
      </c>
      <c r="AC104" s="33">
        <v>41254</v>
      </c>
    </row>
    <row r="105" spans="1:31">
      <c r="A105" s="29" t="s">
        <v>336</v>
      </c>
      <c r="B105" s="31">
        <v>41295</v>
      </c>
      <c r="C105" s="32">
        <v>1</v>
      </c>
      <c r="D105" s="29" t="s">
        <v>118</v>
      </c>
      <c r="E105" s="32">
        <f t="shared" si="11"/>
        <v>6</v>
      </c>
      <c r="F105" s="32">
        <v>48.5</v>
      </c>
      <c r="G105" s="32">
        <v>2.86</v>
      </c>
      <c r="H105" s="32">
        <v>7.27</v>
      </c>
      <c r="I105" s="29" t="s">
        <v>337</v>
      </c>
      <c r="J105" s="29" t="s">
        <v>118</v>
      </c>
      <c r="K105" s="29">
        <v>5</v>
      </c>
      <c r="L105" s="33">
        <v>41280</v>
      </c>
      <c r="M105" s="33" t="s">
        <v>137</v>
      </c>
      <c r="N105" s="32">
        <f>AC105-L105</f>
        <v>21</v>
      </c>
      <c r="O105" s="29">
        <v>1.1000000000000001</v>
      </c>
      <c r="P105" s="29">
        <v>0.95</v>
      </c>
      <c r="Q105" s="29">
        <v>2.1</v>
      </c>
      <c r="R105" s="29">
        <v>1</v>
      </c>
      <c r="S105" s="29">
        <v>1</v>
      </c>
      <c r="X105" s="29" t="s">
        <v>30</v>
      </c>
      <c r="Y105" s="29">
        <v>0</v>
      </c>
      <c r="Z105" s="29" t="s">
        <v>30</v>
      </c>
      <c r="AA105" s="29" t="s">
        <v>30</v>
      </c>
      <c r="AB105" s="29" t="s">
        <v>30</v>
      </c>
      <c r="AC105" s="33">
        <v>41301</v>
      </c>
    </row>
    <row r="106" spans="1:31">
      <c r="A106" s="29" t="s">
        <v>338</v>
      </c>
      <c r="B106" s="31">
        <v>41280</v>
      </c>
      <c r="C106" s="32">
        <v>1</v>
      </c>
      <c r="D106" s="29" t="s">
        <v>118</v>
      </c>
      <c r="E106" s="32">
        <f t="shared" si="11"/>
        <v>11</v>
      </c>
      <c r="F106" s="32">
        <v>39.200000000000003</v>
      </c>
      <c r="G106" s="32">
        <v>3.27</v>
      </c>
      <c r="H106" s="32">
        <v>6.48</v>
      </c>
      <c r="I106" s="29" t="s">
        <v>339</v>
      </c>
      <c r="J106" s="29" t="s">
        <v>124</v>
      </c>
      <c r="K106" s="29">
        <v>5</v>
      </c>
      <c r="L106" s="33">
        <v>41268</v>
      </c>
      <c r="M106" s="33" t="s">
        <v>137</v>
      </c>
      <c r="N106" s="32">
        <f>AC106-L106</f>
        <v>23</v>
      </c>
      <c r="O106" s="29">
        <v>1.1000000000000001</v>
      </c>
      <c r="P106" s="29">
        <v>0.9</v>
      </c>
      <c r="Q106" s="29">
        <v>1.97</v>
      </c>
      <c r="R106" s="29">
        <v>1</v>
      </c>
      <c r="S106" s="29">
        <v>1</v>
      </c>
      <c r="X106" s="29" t="s">
        <v>150</v>
      </c>
      <c r="Y106" s="29">
        <v>1</v>
      </c>
      <c r="Z106" s="29" t="s">
        <v>30</v>
      </c>
      <c r="AA106" s="29" t="s">
        <v>30</v>
      </c>
      <c r="AB106" s="29" t="s">
        <v>30</v>
      </c>
      <c r="AC106" s="33">
        <v>41291</v>
      </c>
    </row>
    <row r="107" spans="1:31">
      <c r="A107" s="29" t="s">
        <v>340</v>
      </c>
      <c r="B107" s="31">
        <v>41252</v>
      </c>
      <c r="C107" s="32">
        <v>1</v>
      </c>
      <c r="D107" s="29" t="s">
        <v>124</v>
      </c>
      <c r="E107" s="32">
        <f t="shared" si="11"/>
        <v>2</v>
      </c>
      <c r="I107" s="29" t="s">
        <v>341</v>
      </c>
      <c r="M107" s="33" t="s">
        <v>137</v>
      </c>
      <c r="R107" s="29">
        <v>0</v>
      </c>
      <c r="S107" s="29">
        <v>0</v>
      </c>
      <c r="Z107" s="29" t="s">
        <v>30</v>
      </c>
      <c r="AA107" s="29" t="s">
        <v>30</v>
      </c>
      <c r="AC107" s="33">
        <v>41254</v>
      </c>
    </row>
    <row r="108" spans="1:31">
      <c r="A108" s="29" t="s">
        <v>342</v>
      </c>
      <c r="B108" s="31">
        <v>41273</v>
      </c>
      <c r="C108" s="32">
        <v>1</v>
      </c>
      <c r="D108" s="29" t="s">
        <v>124</v>
      </c>
      <c r="E108" s="32">
        <f t="shared" si="11"/>
        <v>10</v>
      </c>
      <c r="I108" s="29" t="s">
        <v>343</v>
      </c>
      <c r="L108" s="33">
        <v>41257</v>
      </c>
      <c r="M108" s="33" t="s">
        <v>137</v>
      </c>
      <c r="N108" s="32">
        <f>AC108-L108</f>
        <v>26</v>
      </c>
      <c r="O108" s="29">
        <v>0.9</v>
      </c>
      <c r="P108" s="29">
        <v>0.8</v>
      </c>
      <c r="Q108" s="29">
        <v>1.83</v>
      </c>
      <c r="R108" s="29">
        <v>0</v>
      </c>
      <c r="S108" s="29">
        <v>0</v>
      </c>
      <c r="Z108" s="29" t="s">
        <v>30</v>
      </c>
      <c r="AA108" s="29" t="s">
        <v>30</v>
      </c>
      <c r="AC108" s="33">
        <v>41283</v>
      </c>
    </row>
    <row r="109" spans="1:31">
      <c r="A109" s="29" t="s">
        <v>344</v>
      </c>
      <c r="C109" s="32">
        <v>1</v>
      </c>
      <c r="D109" s="29" t="s">
        <v>118</v>
      </c>
      <c r="I109" s="29" t="s">
        <v>345</v>
      </c>
      <c r="M109" s="33" t="s">
        <v>137</v>
      </c>
      <c r="R109" s="29">
        <v>0</v>
      </c>
      <c r="S109" s="29">
        <v>0</v>
      </c>
      <c r="Z109" s="29" t="s">
        <v>30</v>
      </c>
      <c r="AA109" s="29" t="s">
        <v>30</v>
      </c>
      <c r="AC109" s="33">
        <v>41237</v>
      </c>
    </row>
    <row r="110" spans="1:31">
      <c r="A110" s="29" t="s">
        <v>346</v>
      </c>
      <c r="C110" s="32">
        <v>1</v>
      </c>
      <c r="D110" s="29" t="s">
        <v>124</v>
      </c>
      <c r="I110" s="29" t="s">
        <v>347</v>
      </c>
      <c r="J110" s="29" t="s">
        <v>124</v>
      </c>
      <c r="K110" s="29">
        <v>6</v>
      </c>
      <c r="L110" s="33">
        <v>41294</v>
      </c>
      <c r="M110" s="33" t="s">
        <v>137</v>
      </c>
      <c r="N110" s="32">
        <f>AC110-L110</f>
        <v>17</v>
      </c>
      <c r="O110" s="29">
        <v>2.2000000000000002</v>
      </c>
      <c r="Q110" s="29">
        <v>2.62</v>
      </c>
      <c r="R110" s="29">
        <v>0</v>
      </c>
      <c r="S110" s="29">
        <v>0</v>
      </c>
      <c r="T110" s="29">
        <v>1</v>
      </c>
      <c r="U110" s="29">
        <v>0</v>
      </c>
      <c r="V110" s="29">
        <f>T110-U110-S110</f>
        <v>1</v>
      </c>
      <c r="Z110" s="29" t="s">
        <v>30</v>
      </c>
      <c r="AA110" s="29" t="s">
        <v>30</v>
      </c>
      <c r="AB110" s="29" t="s">
        <v>30</v>
      </c>
      <c r="AC110" s="33">
        <v>41311</v>
      </c>
    </row>
    <row r="111" spans="1:31">
      <c r="A111" s="29" t="s">
        <v>348</v>
      </c>
      <c r="B111" s="31">
        <v>41316</v>
      </c>
      <c r="C111" s="32">
        <v>1</v>
      </c>
      <c r="D111" s="29" t="s">
        <v>118</v>
      </c>
      <c r="E111" s="32">
        <f>AC111-B111</f>
        <v>16</v>
      </c>
      <c r="F111" s="32">
        <v>27.9</v>
      </c>
      <c r="G111" s="32">
        <v>2.79</v>
      </c>
      <c r="H111" s="32">
        <v>6.14</v>
      </c>
      <c r="I111" s="29" t="s">
        <v>349</v>
      </c>
      <c r="J111" s="29" t="s">
        <v>124</v>
      </c>
      <c r="K111" s="29">
        <v>6</v>
      </c>
      <c r="L111" s="33">
        <v>41312</v>
      </c>
      <c r="M111" s="33" t="s">
        <v>137</v>
      </c>
      <c r="N111" s="32">
        <f>AC111-L111</f>
        <v>20</v>
      </c>
      <c r="O111" s="29">
        <v>1.5</v>
      </c>
      <c r="P111" s="29">
        <v>1.06</v>
      </c>
      <c r="Q111" s="29">
        <v>2.34</v>
      </c>
      <c r="R111" s="29">
        <v>0</v>
      </c>
      <c r="S111" s="29">
        <v>0</v>
      </c>
      <c r="T111" s="29">
        <v>2</v>
      </c>
      <c r="U111" s="29">
        <v>2</v>
      </c>
      <c r="V111" s="29">
        <f>T111-U111-S111</f>
        <v>0</v>
      </c>
      <c r="Z111" s="29" t="s">
        <v>30</v>
      </c>
      <c r="AA111" s="29" t="s">
        <v>30</v>
      </c>
      <c r="AB111" s="29" t="s">
        <v>30</v>
      </c>
      <c r="AC111" s="33">
        <v>4133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K88"/>
  <sheetViews>
    <sheetView tabSelected="1" workbookViewId="0">
      <pane xSplit="1" ySplit="1" topLeftCell="O2" activePane="bottomRight" state="frozenSplit"/>
      <selection pane="topRight" activeCell="M1" sqref="M1"/>
      <selection pane="bottomLeft" activeCell="A12" sqref="A12"/>
      <selection pane="bottomRight" activeCell="W8" sqref="W8"/>
    </sheetView>
  </sheetViews>
  <sheetFormatPr defaultRowHeight="15"/>
  <cols>
    <col min="1" max="1" width="28.85546875" style="29" customWidth="1"/>
    <col min="2" max="2" width="17.42578125" style="31" customWidth="1"/>
    <col min="3" max="3" width="16" style="32" customWidth="1"/>
    <col min="4" max="4" width="9.140625" style="29"/>
    <col min="5" max="5" width="17.42578125" style="32" customWidth="1"/>
    <col min="6" max="6" width="8.85546875" style="32" customWidth="1"/>
    <col min="7" max="8" width="7.7109375" style="32" customWidth="1"/>
    <col min="9" max="9" width="33.140625" style="29" customWidth="1"/>
    <col min="10" max="11" width="9.140625" style="29" customWidth="1"/>
    <col min="12" max="13" width="14" style="29" customWidth="1"/>
    <col min="14" max="14" width="17.5703125" style="32" customWidth="1"/>
    <col min="15" max="15" width="10.85546875" style="29" customWidth="1"/>
    <col min="16" max="16" width="9.85546875" style="29" customWidth="1"/>
    <col min="17" max="17" width="10.140625" style="29" customWidth="1"/>
    <col min="18" max="19" width="11.140625" style="29" customWidth="1"/>
    <col min="20" max="22" width="10.140625" style="29" customWidth="1"/>
    <col min="23" max="28" width="18.85546875" style="29" customWidth="1"/>
    <col min="29" max="29" width="11" style="29" customWidth="1"/>
    <col min="30" max="30" width="18" style="32" customWidth="1"/>
    <col min="31" max="36" width="9.140625" style="29"/>
    <col min="37" max="106" width="10.7109375" style="29" bestFit="1" customWidth="1"/>
    <col min="107" max="107" width="9.140625" style="29"/>
    <col min="108" max="115" width="10.7109375" style="29" bestFit="1" customWidth="1"/>
    <col min="116" max="16384" width="9.140625" style="29"/>
  </cols>
  <sheetData>
    <row r="1" spans="1:115">
      <c r="A1" s="29" t="s">
        <v>86</v>
      </c>
      <c r="B1" s="31" t="s">
        <v>87</v>
      </c>
      <c r="C1" s="32" t="s">
        <v>88</v>
      </c>
      <c r="D1" s="29" t="s">
        <v>89</v>
      </c>
      <c r="E1" s="32" t="s">
        <v>90</v>
      </c>
      <c r="F1" s="32" t="s">
        <v>91</v>
      </c>
      <c r="G1" s="32" t="s">
        <v>92</v>
      </c>
      <c r="H1" s="32" t="s">
        <v>93</v>
      </c>
      <c r="I1" s="29" t="s">
        <v>94</v>
      </c>
      <c r="J1" s="29" t="s">
        <v>95</v>
      </c>
      <c r="K1" s="29" t="s">
        <v>96</v>
      </c>
      <c r="L1" s="29" t="s">
        <v>97</v>
      </c>
      <c r="M1" s="29" t="s">
        <v>98</v>
      </c>
      <c r="N1" s="32" t="s">
        <v>99</v>
      </c>
      <c r="O1" s="29" t="s">
        <v>100</v>
      </c>
      <c r="P1" s="29" t="s">
        <v>101</v>
      </c>
      <c r="Q1" s="29" t="s">
        <v>102</v>
      </c>
      <c r="R1" s="29" t="s">
        <v>103</v>
      </c>
      <c r="S1" s="29" t="s">
        <v>104</v>
      </c>
      <c r="T1" s="29" t="s">
        <v>105</v>
      </c>
      <c r="U1" s="29" t="s">
        <v>106</v>
      </c>
      <c r="V1" s="29" t="s">
        <v>107</v>
      </c>
      <c r="W1" s="29" t="s">
        <v>108</v>
      </c>
      <c r="X1" s="29" t="s">
        <v>109</v>
      </c>
      <c r="Y1" s="29" t="s">
        <v>110</v>
      </c>
      <c r="Z1" s="29" t="s">
        <v>111</v>
      </c>
      <c r="AA1" s="29" t="s">
        <v>112</v>
      </c>
      <c r="AB1" s="29" t="s">
        <v>113</v>
      </c>
      <c r="AC1" s="29" t="s">
        <v>114</v>
      </c>
      <c r="AD1" s="32" t="s">
        <v>115</v>
      </c>
      <c r="AE1" s="32" t="s">
        <v>116</v>
      </c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33"/>
      <c r="BQ1" s="33"/>
      <c r="BR1" s="33"/>
      <c r="BS1" s="33"/>
      <c r="BT1" s="33"/>
      <c r="BU1" s="33"/>
      <c r="BV1" s="33"/>
      <c r="BW1" s="33"/>
      <c r="BX1" s="33"/>
      <c r="BY1" s="33"/>
      <c r="BZ1" s="33"/>
      <c r="CA1" s="33"/>
      <c r="CB1" s="33"/>
      <c r="CC1" s="33"/>
      <c r="CD1" s="33"/>
      <c r="CE1" s="33"/>
      <c r="CF1" s="33"/>
      <c r="CG1" s="33"/>
      <c r="CH1" s="33"/>
      <c r="CI1" s="33"/>
      <c r="CJ1" s="33"/>
      <c r="CK1" s="33"/>
      <c r="CL1" s="33"/>
      <c r="CM1" s="33"/>
      <c r="CN1" s="33"/>
      <c r="CO1" s="33"/>
      <c r="CP1" s="33"/>
      <c r="CQ1" s="33"/>
      <c r="CR1" s="33"/>
      <c r="CS1" s="33"/>
      <c r="CT1" s="33"/>
      <c r="CU1" s="33"/>
      <c r="CV1" s="33"/>
      <c r="CW1" s="33"/>
      <c r="CX1" s="33"/>
      <c r="CY1" s="33"/>
      <c r="CZ1" s="33"/>
      <c r="DA1" s="33"/>
      <c r="DB1" s="33"/>
      <c r="DD1" s="33"/>
      <c r="DE1" s="33"/>
      <c r="DF1" s="33"/>
      <c r="DG1" s="33"/>
      <c r="DH1" s="33"/>
      <c r="DI1" s="33"/>
      <c r="DJ1" s="33"/>
    </row>
    <row r="2" spans="1:115">
      <c r="A2" s="29" t="s">
        <v>148</v>
      </c>
      <c r="B2" s="31">
        <v>41445</v>
      </c>
      <c r="C2" s="32">
        <v>11</v>
      </c>
      <c r="D2" s="29" t="s">
        <v>124</v>
      </c>
      <c r="E2" s="32">
        <f t="shared" ref="E2:E29" si="0">AC2-B2</f>
        <v>34</v>
      </c>
      <c r="F2" s="32">
        <v>50.1</v>
      </c>
      <c r="G2" s="32">
        <v>3.67</v>
      </c>
      <c r="H2" s="32">
        <v>7.5</v>
      </c>
      <c r="I2" s="29" t="s">
        <v>149</v>
      </c>
      <c r="J2" s="29" t="s">
        <v>118</v>
      </c>
      <c r="K2" s="29">
        <v>5</v>
      </c>
      <c r="L2" s="33">
        <v>41360</v>
      </c>
      <c r="M2" s="33" t="s">
        <v>120</v>
      </c>
      <c r="N2" s="32">
        <f t="shared" ref="N2:N17" si="1">AC2-L2</f>
        <v>119</v>
      </c>
      <c r="O2" s="29">
        <v>2.2999999999999998</v>
      </c>
      <c r="P2" s="29">
        <v>1.06</v>
      </c>
      <c r="Q2" s="29">
        <v>2.4</v>
      </c>
      <c r="R2" s="29">
        <v>1</v>
      </c>
      <c r="S2" s="29">
        <v>1</v>
      </c>
      <c r="T2" s="29">
        <v>5</v>
      </c>
      <c r="U2" s="29">
        <v>3</v>
      </c>
      <c r="V2" s="29">
        <f t="shared" ref="V2:V11" si="2">T2-U2-S2</f>
        <v>1</v>
      </c>
      <c r="W2" s="29" t="s">
        <v>125</v>
      </c>
      <c r="X2" s="29" t="s">
        <v>150</v>
      </c>
      <c r="Y2" s="29">
        <v>1</v>
      </c>
      <c r="Z2" s="29" t="s">
        <v>30</v>
      </c>
      <c r="AA2" s="29" t="s">
        <v>30</v>
      </c>
      <c r="AB2" s="29" t="s">
        <v>30</v>
      </c>
      <c r="AC2" s="33">
        <v>41479</v>
      </c>
      <c r="AD2" s="32">
        <v>1</v>
      </c>
      <c r="AE2" s="32">
        <v>1</v>
      </c>
    </row>
    <row r="3" spans="1:115">
      <c r="A3" s="29" t="s">
        <v>151</v>
      </c>
      <c r="B3" s="31">
        <v>41469</v>
      </c>
      <c r="C3" s="32">
        <v>10</v>
      </c>
      <c r="D3" s="29" t="s">
        <v>118</v>
      </c>
      <c r="E3" s="32">
        <f t="shared" si="0"/>
        <v>47</v>
      </c>
      <c r="F3" s="32">
        <v>43.2</v>
      </c>
      <c r="G3" s="32">
        <v>3.22</v>
      </c>
      <c r="H3" s="32">
        <v>6.55</v>
      </c>
      <c r="I3" s="29" t="s">
        <v>152</v>
      </c>
      <c r="J3" s="29" t="s">
        <v>124</v>
      </c>
      <c r="K3" s="29">
        <v>5</v>
      </c>
      <c r="L3" s="33">
        <v>41394</v>
      </c>
      <c r="M3" s="33" t="s">
        <v>120</v>
      </c>
      <c r="N3" s="32">
        <f t="shared" si="1"/>
        <v>122</v>
      </c>
      <c r="O3" s="29">
        <v>2.4</v>
      </c>
      <c r="P3" s="29">
        <v>1.0900000000000001</v>
      </c>
      <c r="Q3" s="29">
        <v>2.74</v>
      </c>
      <c r="R3" s="29">
        <v>1</v>
      </c>
      <c r="S3" s="29">
        <v>1</v>
      </c>
      <c r="T3" s="29">
        <v>2</v>
      </c>
      <c r="U3" s="29">
        <v>0</v>
      </c>
      <c r="V3" s="29">
        <f t="shared" si="2"/>
        <v>1</v>
      </c>
      <c r="W3" s="29" t="s">
        <v>125</v>
      </c>
      <c r="X3" s="29" t="s">
        <v>150</v>
      </c>
      <c r="Y3" s="29">
        <v>1</v>
      </c>
      <c r="Z3" s="29" t="s">
        <v>30</v>
      </c>
      <c r="AA3" s="29" t="s">
        <v>30</v>
      </c>
      <c r="AB3" s="29" t="s">
        <v>30</v>
      </c>
      <c r="AC3" s="33">
        <v>41516</v>
      </c>
      <c r="AD3" s="32">
        <v>1</v>
      </c>
      <c r="AE3" s="32">
        <v>1</v>
      </c>
    </row>
    <row r="4" spans="1:115">
      <c r="A4" s="29" t="s">
        <v>153</v>
      </c>
      <c r="B4" s="31">
        <v>41514</v>
      </c>
      <c r="C4" s="32">
        <v>10</v>
      </c>
      <c r="D4" s="29" t="s">
        <v>118</v>
      </c>
      <c r="E4" s="32">
        <f t="shared" si="0"/>
        <v>55</v>
      </c>
      <c r="F4" s="32">
        <v>32.200000000000003</v>
      </c>
      <c r="G4" s="32">
        <v>3.52</v>
      </c>
      <c r="H4" s="32">
        <v>6.54</v>
      </c>
      <c r="I4" s="29" t="s">
        <v>154</v>
      </c>
      <c r="J4" s="29" t="s">
        <v>118</v>
      </c>
      <c r="K4" s="29">
        <v>6</v>
      </c>
      <c r="L4" s="33">
        <v>41435</v>
      </c>
      <c r="M4" s="33" t="s">
        <v>128</v>
      </c>
      <c r="N4" s="32">
        <f t="shared" si="1"/>
        <v>134</v>
      </c>
      <c r="O4" s="29">
        <v>2.7</v>
      </c>
      <c r="P4" s="29">
        <v>1.07</v>
      </c>
      <c r="Q4" s="29">
        <v>2.62</v>
      </c>
      <c r="R4" s="29">
        <v>1</v>
      </c>
      <c r="S4" s="29">
        <v>1</v>
      </c>
      <c r="T4" s="29">
        <v>5</v>
      </c>
      <c r="U4" s="29">
        <v>4</v>
      </c>
      <c r="V4" s="29">
        <f t="shared" si="2"/>
        <v>0</v>
      </c>
      <c r="W4" s="29" t="s">
        <v>125</v>
      </c>
      <c r="X4" s="29" t="s">
        <v>150</v>
      </c>
      <c r="Y4" s="29">
        <v>1</v>
      </c>
      <c r="Z4" s="29" t="s">
        <v>150</v>
      </c>
      <c r="AA4" s="29" t="s">
        <v>30</v>
      </c>
      <c r="AB4" s="29" t="s">
        <v>30</v>
      </c>
      <c r="AC4" s="33">
        <v>41569</v>
      </c>
      <c r="AD4" s="32">
        <v>1</v>
      </c>
      <c r="AE4" s="32">
        <v>1</v>
      </c>
    </row>
    <row r="5" spans="1:115">
      <c r="A5" s="29" t="s">
        <v>155</v>
      </c>
      <c r="B5" s="31">
        <v>41445</v>
      </c>
      <c r="C5" s="32">
        <v>11</v>
      </c>
      <c r="D5" s="29" t="s">
        <v>118</v>
      </c>
      <c r="E5" s="32">
        <f t="shared" si="0"/>
        <v>39</v>
      </c>
      <c r="F5" s="32">
        <v>62</v>
      </c>
      <c r="G5" s="32">
        <v>3.32</v>
      </c>
      <c r="H5" s="32">
        <v>7.09</v>
      </c>
      <c r="I5" s="29" t="s">
        <v>156</v>
      </c>
      <c r="J5" s="29" t="s">
        <v>124</v>
      </c>
      <c r="K5" s="29">
        <v>5</v>
      </c>
      <c r="L5" s="33">
        <v>41437</v>
      </c>
      <c r="M5" s="33" t="s">
        <v>137</v>
      </c>
      <c r="N5" s="32">
        <f t="shared" si="1"/>
        <v>47</v>
      </c>
      <c r="O5" s="29">
        <v>1</v>
      </c>
      <c r="P5" s="29">
        <v>0.96</v>
      </c>
      <c r="Q5" s="29">
        <v>2.04</v>
      </c>
      <c r="R5" s="29">
        <v>1</v>
      </c>
      <c r="S5" s="29">
        <v>1</v>
      </c>
      <c r="T5" s="29">
        <v>2</v>
      </c>
      <c r="U5" s="29">
        <v>1</v>
      </c>
      <c r="V5" s="29">
        <f t="shared" si="2"/>
        <v>0</v>
      </c>
      <c r="W5" s="29" t="s">
        <v>125</v>
      </c>
      <c r="X5" s="29" t="s">
        <v>150</v>
      </c>
      <c r="Y5" s="29">
        <v>1</v>
      </c>
      <c r="Z5" s="29" t="s">
        <v>30</v>
      </c>
      <c r="AA5" s="29" t="s">
        <v>30</v>
      </c>
      <c r="AB5" s="29" t="s">
        <v>30</v>
      </c>
      <c r="AC5" s="33">
        <v>41484</v>
      </c>
      <c r="AD5" s="32">
        <v>1</v>
      </c>
      <c r="AE5" s="32">
        <v>1</v>
      </c>
    </row>
    <row r="6" spans="1:115">
      <c r="A6" s="29" t="s">
        <v>157</v>
      </c>
      <c r="B6" s="31">
        <v>41394</v>
      </c>
      <c r="C6" s="32">
        <v>11</v>
      </c>
      <c r="D6" s="29" t="s">
        <v>118</v>
      </c>
      <c r="E6" s="32">
        <f t="shared" si="0"/>
        <v>29</v>
      </c>
      <c r="F6" s="32">
        <v>33.1</v>
      </c>
      <c r="G6" s="32">
        <v>2.91</v>
      </c>
      <c r="H6" s="32">
        <v>6.63</v>
      </c>
      <c r="I6" s="29" t="s">
        <v>158</v>
      </c>
      <c r="J6" s="29" t="s">
        <v>124</v>
      </c>
      <c r="K6" s="29">
        <v>5</v>
      </c>
      <c r="L6" s="33">
        <v>41294</v>
      </c>
      <c r="M6" s="33" t="s">
        <v>137</v>
      </c>
      <c r="N6" s="32">
        <f t="shared" si="1"/>
        <v>129</v>
      </c>
      <c r="O6" s="29">
        <v>1.4</v>
      </c>
      <c r="P6" s="29">
        <v>0.95</v>
      </c>
      <c r="Q6" s="29">
        <v>2.16</v>
      </c>
      <c r="R6" s="29">
        <v>1</v>
      </c>
      <c r="S6" s="29">
        <v>1</v>
      </c>
      <c r="T6" s="29">
        <v>5</v>
      </c>
      <c r="U6" s="29">
        <v>5</v>
      </c>
      <c r="V6" s="29">
        <f t="shared" si="2"/>
        <v>-1</v>
      </c>
      <c r="W6" s="29" t="s">
        <v>125</v>
      </c>
      <c r="X6" s="29" t="s">
        <v>150</v>
      </c>
      <c r="Y6" s="29">
        <v>1</v>
      </c>
      <c r="Z6" s="29" t="s">
        <v>30</v>
      </c>
      <c r="AA6" s="29" t="s">
        <v>30</v>
      </c>
      <c r="AB6" s="29" t="s">
        <v>30</v>
      </c>
      <c r="AC6" s="33">
        <v>41423</v>
      </c>
      <c r="AD6" s="32">
        <v>1</v>
      </c>
      <c r="AE6" s="32">
        <v>1</v>
      </c>
    </row>
    <row r="7" spans="1:115">
      <c r="A7" s="29" t="s">
        <v>159</v>
      </c>
      <c r="B7" s="31">
        <v>41445</v>
      </c>
      <c r="C7" s="32">
        <v>11</v>
      </c>
      <c r="D7" s="29" t="s">
        <v>118</v>
      </c>
      <c r="E7" s="32">
        <f t="shared" si="0"/>
        <v>29</v>
      </c>
      <c r="F7" s="32">
        <v>53.3</v>
      </c>
      <c r="G7" s="32">
        <v>3.39</v>
      </c>
      <c r="H7" s="32">
        <v>7.52</v>
      </c>
      <c r="I7" s="29" t="s">
        <v>160</v>
      </c>
      <c r="J7" s="29" t="s">
        <v>124</v>
      </c>
      <c r="K7" s="29">
        <v>6</v>
      </c>
      <c r="L7" s="33">
        <v>41343</v>
      </c>
      <c r="M7" s="33" t="s">
        <v>137</v>
      </c>
      <c r="N7" s="32">
        <f t="shared" si="1"/>
        <v>131</v>
      </c>
      <c r="O7" s="29">
        <v>1.4</v>
      </c>
      <c r="P7" s="29">
        <v>1.1000000000000001</v>
      </c>
      <c r="Q7" s="29">
        <v>2.16</v>
      </c>
      <c r="R7" s="29">
        <v>1</v>
      </c>
      <c r="S7" s="29">
        <v>1</v>
      </c>
      <c r="T7" s="29">
        <v>5</v>
      </c>
      <c r="U7" s="29">
        <v>4</v>
      </c>
      <c r="V7" s="29">
        <f t="shared" si="2"/>
        <v>0</v>
      </c>
      <c r="W7" s="29" t="s">
        <v>125</v>
      </c>
      <c r="X7" s="29" t="s">
        <v>150</v>
      </c>
      <c r="Y7" s="29">
        <v>1</v>
      </c>
      <c r="Z7" s="29" t="s">
        <v>30</v>
      </c>
      <c r="AA7" s="29" t="s">
        <v>30</v>
      </c>
      <c r="AB7" s="29" t="s">
        <v>30</v>
      </c>
      <c r="AC7" s="33">
        <v>41474</v>
      </c>
      <c r="AD7" s="32">
        <v>1</v>
      </c>
      <c r="AE7" s="32">
        <v>1</v>
      </c>
    </row>
    <row r="8" spans="1:115">
      <c r="A8" s="29" t="s">
        <v>211</v>
      </c>
      <c r="B8" s="31">
        <v>41564</v>
      </c>
      <c r="C8" s="32">
        <v>11</v>
      </c>
      <c r="D8" s="29" t="s">
        <v>124</v>
      </c>
      <c r="E8" s="32">
        <f t="shared" si="0"/>
        <v>32</v>
      </c>
      <c r="F8" s="32">
        <v>42.5</v>
      </c>
      <c r="G8" s="32">
        <v>3.48</v>
      </c>
      <c r="H8" s="32">
        <v>6.8</v>
      </c>
      <c r="I8" s="29" t="s">
        <v>212</v>
      </c>
      <c r="J8" s="29" t="s">
        <v>124</v>
      </c>
      <c r="K8" s="29">
        <v>6</v>
      </c>
      <c r="L8" s="33">
        <v>41465</v>
      </c>
      <c r="M8" s="33" t="s">
        <v>128</v>
      </c>
      <c r="N8" s="32">
        <f t="shared" si="1"/>
        <v>131</v>
      </c>
      <c r="O8" s="29">
        <v>2.4</v>
      </c>
      <c r="P8" s="29">
        <v>1.39</v>
      </c>
      <c r="Q8" s="29">
        <v>2.76</v>
      </c>
      <c r="R8" s="29">
        <v>1</v>
      </c>
      <c r="S8" s="29">
        <v>1</v>
      </c>
      <c r="T8" s="29">
        <v>3</v>
      </c>
      <c r="U8" s="29">
        <v>2</v>
      </c>
      <c r="V8" s="29">
        <f t="shared" si="2"/>
        <v>0</v>
      </c>
      <c r="W8" s="29" t="s">
        <v>196</v>
      </c>
      <c r="X8" s="29" t="s">
        <v>150</v>
      </c>
      <c r="Y8" s="29">
        <v>1</v>
      </c>
      <c r="Z8" s="29" t="s">
        <v>30</v>
      </c>
      <c r="AA8" s="29" t="s">
        <v>30</v>
      </c>
      <c r="AB8" s="29" t="s">
        <v>30</v>
      </c>
      <c r="AC8" s="33">
        <v>41596</v>
      </c>
      <c r="AD8" s="32">
        <v>1</v>
      </c>
      <c r="AE8" s="32">
        <v>1</v>
      </c>
      <c r="DK8" s="33"/>
    </row>
    <row r="9" spans="1:115">
      <c r="A9" s="29" t="s">
        <v>250</v>
      </c>
      <c r="B9" s="31">
        <v>41427</v>
      </c>
      <c r="C9" s="32">
        <v>10</v>
      </c>
      <c r="D9" s="29" t="s">
        <v>118</v>
      </c>
      <c r="E9" s="32">
        <f t="shared" si="0"/>
        <v>36</v>
      </c>
      <c r="F9" s="32">
        <v>38.700000000000003</v>
      </c>
      <c r="G9" s="32">
        <v>3.18</v>
      </c>
      <c r="H9" s="32">
        <v>7.06</v>
      </c>
      <c r="I9" s="29" t="s">
        <v>251</v>
      </c>
      <c r="J9" s="29" t="s">
        <v>118</v>
      </c>
      <c r="K9" s="29">
        <v>6</v>
      </c>
      <c r="L9" s="33">
        <v>41366</v>
      </c>
      <c r="M9" s="33" t="s">
        <v>120</v>
      </c>
      <c r="N9" s="32">
        <f t="shared" si="1"/>
        <v>97</v>
      </c>
      <c r="O9" s="29">
        <v>1.6</v>
      </c>
      <c r="P9" s="29">
        <v>1.0900000000000001</v>
      </c>
      <c r="Q9" s="29">
        <v>2.52</v>
      </c>
      <c r="R9" s="29">
        <v>1</v>
      </c>
      <c r="S9" s="29">
        <v>1</v>
      </c>
      <c r="T9" s="29">
        <v>4</v>
      </c>
      <c r="U9" s="29">
        <v>1</v>
      </c>
      <c r="V9" s="29">
        <f t="shared" si="2"/>
        <v>2</v>
      </c>
      <c r="W9" s="29" t="s">
        <v>196</v>
      </c>
      <c r="X9" s="29" t="s">
        <v>150</v>
      </c>
      <c r="Y9" s="29">
        <v>1</v>
      </c>
      <c r="Z9" s="29" t="s">
        <v>30</v>
      </c>
      <c r="AA9" s="29" t="s">
        <v>30</v>
      </c>
      <c r="AB9" s="29" t="s">
        <v>30</v>
      </c>
      <c r="AC9" s="33">
        <v>41463</v>
      </c>
      <c r="AD9" s="32">
        <v>3</v>
      </c>
      <c r="AE9" s="32">
        <v>1</v>
      </c>
    </row>
    <row r="10" spans="1:115">
      <c r="A10" s="29" t="s">
        <v>254</v>
      </c>
      <c r="B10" s="31">
        <v>41413</v>
      </c>
      <c r="C10" s="32">
        <v>11</v>
      </c>
      <c r="D10" s="29" t="s">
        <v>118</v>
      </c>
      <c r="E10" s="32">
        <f t="shared" si="0"/>
        <v>26</v>
      </c>
      <c r="F10" s="32">
        <v>52.6</v>
      </c>
      <c r="G10" s="32">
        <v>3.59</v>
      </c>
      <c r="H10" s="32">
        <v>7.42</v>
      </c>
      <c r="I10" s="29" t="s">
        <v>255</v>
      </c>
      <c r="J10" s="29" t="s">
        <v>124</v>
      </c>
      <c r="K10" s="29">
        <v>6</v>
      </c>
      <c r="L10" s="33">
        <v>41356</v>
      </c>
      <c r="M10" s="33" t="s">
        <v>137</v>
      </c>
      <c r="N10" s="32">
        <f t="shared" si="1"/>
        <v>83</v>
      </c>
      <c r="O10" s="29">
        <v>1.8</v>
      </c>
      <c r="P10" s="29">
        <v>1.23</v>
      </c>
      <c r="Q10" s="29">
        <v>2.75</v>
      </c>
      <c r="R10" s="29">
        <v>1</v>
      </c>
      <c r="S10" s="29">
        <v>1</v>
      </c>
      <c r="T10" s="29">
        <v>5</v>
      </c>
      <c r="U10" s="29">
        <v>2</v>
      </c>
      <c r="V10" s="29">
        <f t="shared" si="2"/>
        <v>2</v>
      </c>
      <c r="W10" s="29" t="s">
        <v>196</v>
      </c>
      <c r="X10" s="29" t="s">
        <v>150</v>
      </c>
      <c r="Y10" s="29">
        <v>1</v>
      </c>
      <c r="Z10" s="29" t="s">
        <v>30</v>
      </c>
      <c r="AA10" s="29" t="s">
        <v>30</v>
      </c>
      <c r="AB10" s="29" t="s">
        <v>30</v>
      </c>
      <c r="AC10" s="33">
        <v>41439</v>
      </c>
      <c r="AD10" s="32">
        <v>7</v>
      </c>
      <c r="AE10" s="32">
        <v>1</v>
      </c>
    </row>
    <row r="11" spans="1:115">
      <c r="A11" s="29" t="s">
        <v>270</v>
      </c>
      <c r="B11" s="31">
        <v>41287</v>
      </c>
      <c r="C11" s="32">
        <v>1</v>
      </c>
      <c r="D11" s="29" t="s">
        <v>124</v>
      </c>
      <c r="E11" s="32">
        <f t="shared" si="0"/>
        <v>8</v>
      </c>
      <c r="F11" s="32">
        <v>46.1</v>
      </c>
      <c r="G11" s="32">
        <v>3.43</v>
      </c>
      <c r="H11" s="32">
        <v>7.02</v>
      </c>
      <c r="I11" s="29" t="s">
        <v>271</v>
      </c>
      <c r="J11" s="29" t="s">
        <v>124</v>
      </c>
      <c r="K11" s="29">
        <v>5</v>
      </c>
      <c r="L11" s="33">
        <v>41270</v>
      </c>
      <c r="M11" s="33" t="s">
        <v>120</v>
      </c>
      <c r="N11" s="32">
        <f t="shared" si="1"/>
        <v>25</v>
      </c>
      <c r="O11" s="29">
        <v>0.8</v>
      </c>
      <c r="P11" s="29">
        <v>0.84</v>
      </c>
      <c r="Q11" s="29">
        <v>1.75</v>
      </c>
      <c r="R11" s="29">
        <v>1</v>
      </c>
      <c r="S11" s="29">
        <v>1</v>
      </c>
      <c r="T11" s="29">
        <v>3</v>
      </c>
      <c r="U11" s="29">
        <v>2</v>
      </c>
      <c r="V11" s="29">
        <f t="shared" si="2"/>
        <v>0</v>
      </c>
      <c r="W11" s="29" t="s">
        <v>196</v>
      </c>
      <c r="X11" s="29" t="s">
        <v>150</v>
      </c>
      <c r="Y11" s="29">
        <v>1</v>
      </c>
      <c r="Z11" s="29" t="s">
        <v>30</v>
      </c>
      <c r="AA11" s="29" t="s">
        <v>30</v>
      </c>
      <c r="AB11" s="29" t="s">
        <v>30</v>
      </c>
      <c r="AC11" s="33">
        <v>41295</v>
      </c>
    </row>
    <row r="12" spans="1:115">
      <c r="A12" s="29" t="s">
        <v>338</v>
      </c>
      <c r="B12" s="31">
        <v>41280</v>
      </c>
      <c r="C12" s="32">
        <v>1</v>
      </c>
      <c r="D12" s="29" t="s">
        <v>118</v>
      </c>
      <c r="E12" s="32">
        <f t="shared" si="0"/>
        <v>11</v>
      </c>
      <c r="F12" s="32">
        <v>39.200000000000003</v>
      </c>
      <c r="G12" s="32">
        <v>3.27</v>
      </c>
      <c r="H12" s="32">
        <v>6.48</v>
      </c>
      <c r="I12" s="29" t="s">
        <v>339</v>
      </c>
      <c r="J12" s="29" t="s">
        <v>124</v>
      </c>
      <c r="K12" s="29">
        <v>5</v>
      </c>
      <c r="L12" s="33">
        <v>41268</v>
      </c>
      <c r="M12" s="33" t="s">
        <v>137</v>
      </c>
      <c r="N12" s="32">
        <f t="shared" si="1"/>
        <v>23</v>
      </c>
      <c r="O12" s="29">
        <v>1.1000000000000001</v>
      </c>
      <c r="P12" s="29">
        <v>0.9</v>
      </c>
      <c r="Q12" s="29">
        <v>1.97</v>
      </c>
      <c r="R12" s="29">
        <v>1</v>
      </c>
      <c r="S12" s="29">
        <v>1</v>
      </c>
      <c r="X12" s="29" t="s">
        <v>150</v>
      </c>
      <c r="Y12" s="29">
        <v>1</v>
      </c>
      <c r="Z12" s="29" t="s">
        <v>30</v>
      </c>
      <c r="AA12" s="29" t="s">
        <v>30</v>
      </c>
      <c r="AB12" s="29" t="s">
        <v>30</v>
      </c>
      <c r="AC12" s="33">
        <v>41291</v>
      </c>
    </row>
    <row r="13" spans="1:115">
      <c r="A13" s="29" t="s">
        <v>117</v>
      </c>
      <c r="B13" s="31">
        <v>41465</v>
      </c>
      <c r="C13" s="32">
        <v>10</v>
      </c>
      <c r="D13" s="29" t="s">
        <v>118</v>
      </c>
      <c r="E13" s="32">
        <f t="shared" si="0"/>
        <v>36</v>
      </c>
      <c r="F13" s="32">
        <v>25.2</v>
      </c>
      <c r="G13" s="32">
        <v>2.91</v>
      </c>
      <c r="H13" s="32">
        <v>5.63</v>
      </c>
      <c r="I13" s="29" t="s">
        <v>119</v>
      </c>
      <c r="J13" s="29" t="s">
        <v>118</v>
      </c>
      <c r="K13" s="29">
        <v>5</v>
      </c>
      <c r="L13" s="33">
        <v>41378</v>
      </c>
      <c r="M13" s="33" t="s">
        <v>120</v>
      </c>
      <c r="N13" s="32">
        <f t="shared" si="1"/>
        <v>123</v>
      </c>
      <c r="O13" s="29">
        <v>1.4</v>
      </c>
      <c r="P13" s="29">
        <v>1.1100000000000001</v>
      </c>
      <c r="Q13" s="29">
        <v>2.13</v>
      </c>
      <c r="R13" s="29">
        <v>0</v>
      </c>
      <c r="S13" s="29">
        <v>0</v>
      </c>
      <c r="T13" s="29">
        <v>3</v>
      </c>
      <c r="U13" s="29">
        <v>0</v>
      </c>
      <c r="V13" s="29">
        <f t="shared" ref="V13:V76" si="3">T13-U13-S13</f>
        <v>3</v>
      </c>
      <c r="W13" s="29" t="s">
        <v>121</v>
      </c>
      <c r="Z13" s="29" t="s">
        <v>30</v>
      </c>
      <c r="AA13" s="29" t="s">
        <v>30</v>
      </c>
      <c r="AB13" s="29" t="s">
        <v>30</v>
      </c>
      <c r="AC13" s="33">
        <v>41501</v>
      </c>
      <c r="AD13" s="32">
        <v>14</v>
      </c>
      <c r="AE13" s="32">
        <v>1</v>
      </c>
    </row>
    <row r="14" spans="1:115">
      <c r="A14" s="29" t="s">
        <v>161</v>
      </c>
      <c r="B14" s="31">
        <v>41435</v>
      </c>
      <c r="C14" s="32">
        <v>10</v>
      </c>
      <c r="D14" s="29" t="s">
        <v>118</v>
      </c>
      <c r="E14" s="32">
        <f t="shared" si="0"/>
        <v>56</v>
      </c>
      <c r="F14" s="32">
        <v>46.9</v>
      </c>
      <c r="G14" s="32">
        <v>3.61</v>
      </c>
      <c r="H14" s="32">
        <v>7.52</v>
      </c>
      <c r="I14" s="29" t="s">
        <v>162</v>
      </c>
      <c r="J14" s="29" t="s">
        <v>124</v>
      </c>
      <c r="K14" s="29">
        <v>7</v>
      </c>
      <c r="L14" s="33">
        <v>41370</v>
      </c>
      <c r="M14" s="33" t="s">
        <v>120</v>
      </c>
      <c r="N14" s="32">
        <f t="shared" si="1"/>
        <v>121</v>
      </c>
      <c r="O14" s="29">
        <v>1.6</v>
      </c>
      <c r="P14" s="29">
        <v>0.96</v>
      </c>
      <c r="Q14" s="29">
        <v>2.1800000000000002</v>
      </c>
      <c r="R14" s="29">
        <v>0</v>
      </c>
      <c r="S14" s="29">
        <v>0</v>
      </c>
      <c r="T14" s="29">
        <v>0</v>
      </c>
      <c r="U14" s="29">
        <v>0</v>
      </c>
      <c r="V14" s="29">
        <f t="shared" si="3"/>
        <v>0</v>
      </c>
      <c r="W14" s="29" t="s">
        <v>125</v>
      </c>
      <c r="Z14" s="29" t="s">
        <v>30</v>
      </c>
      <c r="AA14" s="29" t="s">
        <v>30</v>
      </c>
      <c r="AB14" s="29" t="s">
        <v>30</v>
      </c>
      <c r="AC14" s="33">
        <v>41491</v>
      </c>
      <c r="AD14" s="32">
        <v>1</v>
      </c>
      <c r="AE14" s="32">
        <v>1</v>
      </c>
    </row>
    <row r="15" spans="1:115">
      <c r="A15" s="29" t="s">
        <v>163</v>
      </c>
      <c r="B15" s="31">
        <v>41476</v>
      </c>
      <c r="C15" s="32">
        <v>11</v>
      </c>
      <c r="D15" s="29" t="s">
        <v>118</v>
      </c>
      <c r="E15" s="32">
        <f t="shared" si="0"/>
        <v>78</v>
      </c>
      <c r="F15" s="32">
        <v>66.8</v>
      </c>
      <c r="G15" s="32">
        <v>3.71</v>
      </c>
      <c r="H15" s="32">
        <v>8.2100000000000009</v>
      </c>
      <c r="I15" s="29" t="s">
        <v>164</v>
      </c>
      <c r="J15" s="29" t="s">
        <v>124</v>
      </c>
      <c r="K15" s="29">
        <v>5</v>
      </c>
      <c r="L15" s="33">
        <v>41533</v>
      </c>
      <c r="M15" s="33" t="s">
        <v>120</v>
      </c>
      <c r="N15" s="32">
        <f t="shared" si="1"/>
        <v>21</v>
      </c>
      <c r="O15" s="29">
        <v>1.5</v>
      </c>
      <c r="P15" s="29">
        <v>1.08</v>
      </c>
      <c r="Q15" s="29">
        <v>2.16</v>
      </c>
      <c r="R15" s="29">
        <v>0</v>
      </c>
      <c r="S15" s="29">
        <v>0</v>
      </c>
      <c r="T15" s="29">
        <v>4</v>
      </c>
      <c r="U15" s="29">
        <v>4</v>
      </c>
      <c r="V15" s="29">
        <f t="shared" si="3"/>
        <v>0</v>
      </c>
      <c r="W15" s="29" t="s">
        <v>125</v>
      </c>
      <c r="Z15" s="29" t="s">
        <v>30</v>
      </c>
      <c r="AA15" s="29" t="s">
        <v>30</v>
      </c>
      <c r="AB15" s="29" t="s">
        <v>30</v>
      </c>
      <c r="AC15" s="33">
        <v>41554</v>
      </c>
      <c r="AD15" s="32">
        <v>1</v>
      </c>
      <c r="AE15" s="32">
        <v>1</v>
      </c>
    </row>
    <row r="16" spans="1:115">
      <c r="A16" s="29" t="s">
        <v>165</v>
      </c>
      <c r="B16" s="31">
        <v>41569</v>
      </c>
      <c r="C16" s="32">
        <v>11</v>
      </c>
      <c r="D16" s="29" t="s">
        <v>124</v>
      </c>
      <c r="E16" s="32">
        <f t="shared" si="0"/>
        <v>49</v>
      </c>
      <c r="F16" s="32">
        <v>33.299999999999997</v>
      </c>
      <c r="G16" s="32">
        <v>3.17</v>
      </c>
      <c r="H16" s="32">
        <v>6.61</v>
      </c>
      <c r="I16" s="29" t="s">
        <v>166</v>
      </c>
      <c r="J16" s="29" t="s">
        <v>118</v>
      </c>
      <c r="K16" s="29">
        <v>5</v>
      </c>
      <c r="L16" s="33">
        <v>41528</v>
      </c>
      <c r="M16" s="33" t="s">
        <v>120</v>
      </c>
      <c r="N16" s="32">
        <f t="shared" si="1"/>
        <v>90</v>
      </c>
      <c r="O16" s="29">
        <v>2.1</v>
      </c>
      <c r="P16" s="29">
        <v>1.6</v>
      </c>
      <c r="Q16" s="29">
        <v>2.2400000000000002</v>
      </c>
      <c r="R16" s="29">
        <v>0</v>
      </c>
      <c r="S16" s="29">
        <v>0</v>
      </c>
      <c r="T16" s="29">
        <v>2</v>
      </c>
      <c r="U16" s="29">
        <v>2</v>
      </c>
      <c r="V16" s="29">
        <f t="shared" si="3"/>
        <v>0</v>
      </c>
      <c r="W16" s="29" t="s">
        <v>125</v>
      </c>
      <c r="Z16" s="29" t="s">
        <v>30</v>
      </c>
      <c r="AA16" s="29" t="s">
        <v>30</v>
      </c>
      <c r="AB16" s="29" t="s">
        <v>30</v>
      </c>
      <c r="AC16" s="33">
        <v>41618</v>
      </c>
      <c r="AD16" s="32">
        <v>1</v>
      </c>
      <c r="AE16" s="32">
        <v>1</v>
      </c>
    </row>
    <row r="17" spans="1:31">
      <c r="A17" s="29" t="s">
        <v>167</v>
      </c>
      <c r="B17" s="31">
        <v>41569</v>
      </c>
      <c r="C17" s="32">
        <v>11</v>
      </c>
      <c r="D17" s="29" t="s">
        <v>118</v>
      </c>
      <c r="E17" s="32">
        <f t="shared" si="0"/>
        <v>89</v>
      </c>
      <c r="F17" s="32">
        <v>64.2</v>
      </c>
      <c r="G17" s="32">
        <v>4.0999999999999996</v>
      </c>
      <c r="H17" s="32">
        <v>7.77</v>
      </c>
      <c r="I17" s="29" t="s">
        <v>168</v>
      </c>
      <c r="J17" s="29" t="s">
        <v>124</v>
      </c>
      <c r="K17" s="29">
        <v>6</v>
      </c>
      <c r="L17" s="33">
        <v>41455</v>
      </c>
      <c r="M17" s="33" t="s">
        <v>128</v>
      </c>
      <c r="N17" s="32">
        <f t="shared" si="1"/>
        <v>203</v>
      </c>
      <c r="O17" s="29">
        <v>2</v>
      </c>
      <c r="P17" s="29">
        <v>1.1599999999999999</v>
      </c>
      <c r="Q17" s="29">
        <v>2.36</v>
      </c>
      <c r="R17" s="29">
        <v>0</v>
      </c>
      <c r="S17" s="29">
        <v>0</v>
      </c>
      <c r="T17" s="29">
        <v>0</v>
      </c>
      <c r="U17" s="29">
        <v>0</v>
      </c>
      <c r="V17" s="29">
        <f t="shared" si="3"/>
        <v>0</v>
      </c>
      <c r="W17" s="29" t="s">
        <v>125</v>
      </c>
      <c r="Z17" s="29" t="s">
        <v>30</v>
      </c>
      <c r="AA17" s="29" t="s">
        <v>30</v>
      </c>
      <c r="AB17" s="29" t="s">
        <v>30</v>
      </c>
      <c r="AC17" s="33">
        <v>41658</v>
      </c>
      <c r="AD17" s="32">
        <v>1</v>
      </c>
      <c r="AE17" s="32">
        <v>1</v>
      </c>
    </row>
    <row r="18" spans="1:31">
      <c r="A18" s="29" t="s">
        <v>169</v>
      </c>
      <c r="B18" s="31">
        <v>41649</v>
      </c>
      <c r="C18" s="32">
        <v>12</v>
      </c>
      <c r="D18" s="29" t="s">
        <v>124</v>
      </c>
      <c r="E18" s="32">
        <f t="shared" si="0"/>
        <v>59</v>
      </c>
      <c r="F18" s="32">
        <v>62</v>
      </c>
      <c r="G18" s="32">
        <v>3.87</v>
      </c>
      <c r="H18" s="32">
        <v>7.54</v>
      </c>
      <c r="I18" s="29" t="s">
        <v>170</v>
      </c>
      <c r="J18" s="29" t="s">
        <v>118</v>
      </c>
      <c r="M18" s="33" t="s">
        <v>128</v>
      </c>
      <c r="O18" s="29">
        <v>4.3</v>
      </c>
      <c r="P18" s="29">
        <v>1.32</v>
      </c>
      <c r="Q18" s="29">
        <v>3.23</v>
      </c>
      <c r="R18" s="29">
        <v>0</v>
      </c>
      <c r="S18" s="29">
        <v>0</v>
      </c>
      <c r="T18" s="29">
        <v>1</v>
      </c>
      <c r="U18" s="29">
        <v>0</v>
      </c>
      <c r="V18" s="29">
        <f t="shared" si="3"/>
        <v>1</v>
      </c>
      <c r="W18" s="29" t="s">
        <v>125</v>
      </c>
      <c r="Z18" s="29" t="s">
        <v>30</v>
      </c>
      <c r="AA18" s="29" t="s">
        <v>30</v>
      </c>
      <c r="AB18" s="29" t="s">
        <v>30</v>
      </c>
      <c r="AC18" s="33">
        <v>41708</v>
      </c>
      <c r="AD18" s="32">
        <v>1</v>
      </c>
      <c r="AE18" s="32">
        <v>1</v>
      </c>
    </row>
    <row r="19" spans="1:31">
      <c r="A19" s="29" t="s">
        <v>171</v>
      </c>
      <c r="B19" s="31">
        <v>41569</v>
      </c>
      <c r="C19" s="32">
        <v>11</v>
      </c>
      <c r="D19" s="29" t="s">
        <v>124</v>
      </c>
      <c r="E19" s="32">
        <f t="shared" si="0"/>
        <v>84</v>
      </c>
      <c r="F19" s="32">
        <v>45</v>
      </c>
      <c r="G19" s="32">
        <v>3.66</v>
      </c>
      <c r="H19" s="32">
        <v>6.68</v>
      </c>
      <c r="I19" s="29" t="s">
        <v>172</v>
      </c>
      <c r="J19" s="29" t="s">
        <v>118</v>
      </c>
      <c r="L19" s="33">
        <v>41455</v>
      </c>
      <c r="M19" s="33" t="s">
        <v>128</v>
      </c>
      <c r="N19" s="32">
        <f>AC19-L19</f>
        <v>198</v>
      </c>
      <c r="O19" s="29">
        <v>1.8</v>
      </c>
      <c r="P19" s="29">
        <v>1.06</v>
      </c>
      <c r="Q19" s="29">
        <v>2.4</v>
      </c>
      <c r="R19" s="29">
        <v>0</v>
      </c>
      <c r="S19" s="29">
        <v>0</v>
      </c>
      <c r="T19" s="29">
        <v>2</v>
      </c>
      <c r="U19" s="29">
        <v>1</v>
      </c>
      <c r="V19" s="29">
        <f t="shared" si="3"/>
        <v>1</v>
      </c>
      <c r="W19" s="29" t="s">
        <v>125</v>
      </c>
      <c r="Z19" s="29" t="s">
        <v>30</v>
      </c>
      <c r="AA19" s="29" t="s">
        <v>30</v>
      </c>
      <c r="AB19" s="29" t="s">
        <v>30</v>
      </c>
      <c r="AC19" s="33">
        <v>41653</v>
      </c>
      <c r="AD19" s="32">
        <v>1</v>
      </c>
      <c r="AE19" s="32">
        <v>1</v>
      </c>
    </row>
    <row r="20" spans="1:31">
      <c r="A20" s="29" t="s">
        <v>173</v>
      </c>
      <c r="B20" s="31">
        <v>41316</v>
      </c>
      <c r="C20" s="32">
        <v>1</v>
      </c>
      <c r="D20" s="29" t="s">
        <v>118</v>
      </c>
      <c r="E20" s="32">
        <f t="shared" si="0"/>
        <v>28</v>
      </c>
      <c r="F20" s="32">
        <v>24.7</v>
      </c>
      <c r="G20" s="32">
        <v>3.14</v>
      </c>
      <c r="H20" s="32">
        <v>6.01</v>
      </c>
      <c r="I20" s="29" t="s">
        <v>174</v>
      </c>
      <c r="J20" s="29" t="s">
        <v>124</v>
      </c>
      <c r="K20" s="29">
        <v>5</v>
      </c>
      <c r="L20" s="33">
        <v>41296</v>
      </c>
      <c r="M20" s="33" t="s">
        <v>137</v>
      </c>
      <c r="N20" s="32">
        <f>AC20-L20</f>
        <v>48</v>
      </c>
      <c r="O20" s="29">
        <v>1.8</v>
      </c>
      <c r="P20" s="29">
        <v>0.95</v>
      </c>
      <c r="Q20" s="29">
        <v>2.84</v>
      </c>
      <c r="R20" s="29">
        <v>0</v>
      </c>
      <c r="S20" s="29">
        <v>0</v>
      </c>
      <c r="T20" s="29">
        <v>2</v>
      </c>
      <c r="U20" s="29">
        <v>1</v>
      </c>
      <c r="V20" s="29">
        <f t="shared" si="3"/>
        <v>1</v>
      </c>
      <c r="W20" s="29" t="s">
        <v>125</v>
      </c>
      <c r="Z20" s="29" t="s">
        <v>30</v>
      </c>
      <c r="AA20" s="29" t="s">
        <v>30</v>
      </c>
      <c r="AB20" s="29" t="s">
        <v>30</v>
      </c>
      <c r="AC20" s="33">
        <v>41344</v>
      </c>
      <c r="AD20" s="32">
        <v>1</v>
      </c>
      <c r="AE20" s="32">
        <v>1</v>
      </c>
    </row>
    <row r="21" spans="1:31">
      <c r="A21" s="29" t="s">
        <v>175</v>
      </c>
      <c r="B21" s="31">
        <v>41472</v>
      </c>
      <c r="C21" s="32">
        <v>11</v>
      </c>
      <c r="D21" s="29" t="s">
        <v>118</v>
      </c>
      <c r="E21" s="32">
        <f t="shared" si="0"/>
        <v>78</v>
      </c>
      <c r="F21" s="32">
        <v>89.5</v>
      </c>
      <c r="G21" s="32">
        <v>3.9</v>
      </c>
      <c r="H21" s="32">
        <v>9.4</v>
      </c>
      <c r="I21" s="29" t="s">
        <v>176</v>
      </c>
      <c r="M21" s="33" t="s">
        <v>137</v>
      </c>
      <c r="O21" s="29">
        <v>1.6</v>
      </c>
      <c r="P21" s="29">
        <v>1</v>
      </c>
      <c r="Q21" s="29">
        <v>2.1800000000000002</v>
      </c>
      <c r="R21" s="29">
        <v>0</v>
      </c>
      <c r="S21" s="29">
        <v>0</v>
      </c>
      <c r="T21" s="29">
        <v>2</v>
      </c>
      <c r="U21" s="29">
        <v>2</v>
      </c>
      <c r="V21" s="29">
        <f t="shared" si="3"/>
        <v>0</v>
      </c>
      <c r="W21" s="29" t="s">
        <v>125</v>
      </c>
      <c r="Z21" s="29" t="s">
        <v>30</v>
      </c>
      <c r="AA21" s="29" t="s">
        <v>30</v>
      </c>
      <c r="AB21" s="29" t="s">
        <v>30</v>
      </c>
      <c r="AC21" s="33">
        <v>41550</v>
      </c>
      <c r="AD21" s="32">
        <v>1</v>
      </c>
      <c r="AE21" s="32">
        <v>1</v>
      </c>
    </row>
    <row r="22" spans="1:31">
      <c r="A22" s="29" t="s">
        <v>177</v>
      </c>
      <c r="B22" s="31">
        <v>41392</v>
      </c>
      <c r="C22" s="32">
        <v>10</v>
      </c>
      <c r="D22" s="29" t="s">
        <v>118</v>
      </c>
      <c r="E22" s="32">
        <f t="shared" si="0"/>
        <v>24</v>
      </c>
      <c r="F22" s="32">
        <v>44.5</v>
      </c>
      <c r="G22" s="32">
        <v>3.2</v>
      </c>
      <c r="H22" s="32">
        <v>7.67</v>
      </c>
      <c r="I22" s="29" t="s">
        <v>178</v>
      </c>
      <c r="J22" s="29" t="s">
        <v>124</v>
      </c>
      <c r="K22" s="29">
        <v>6</v>
      </c>
      <c r="L22" s="33">
        <v>41401</v>
      </c>
      <c r="M22" s="33" t="s">
        <v>137</v>
      </c>
      <c r="N22" s="32">
        <f t="shared" ref="N22:N28" si="4">AC22-L22</f>
        <v>15</v>
      </c>
      <c r="O22" s="29">
        <v>2.2000000000000002</v>
      </c>
      <c r="P22" s="29">
        <v>0.99</v>
      </c>
      <c r="Q22" s="29">
        <v>2.48</v>
      </c>
      <c r="R22" s="29">
        <v>0</v>
      </c>
      <c r="S22" s="29">
        <v>0</v>
      </c>
      <c r="T22" s="29">
        <v>0</v>
      </c>
      <c r="U22" s="29">
        <v>0</v>
      </c>
      <c r="V22" s="29">
        <f t="shared" si="3"/>
        <v>0</v>
      </c>
      <c r="W22" s="29" t="s">
        <v>125</v>
      </c>
      <c r="Z22" s="29" t="s">
        <v>30</v>
      </c>
      <c r="AA22" s="29" t="s">
        <v>30</v>
      </c>
      <c r="AB22" s="29" t="s">
        <v>30</v>
      </c>
      <c r="AC22" s="33">
        <v>41416</v>
      </c>
      <c r="AD22" s="32">
        <v>1</v>
      </c>
      <c r="AE22" s="32">
        <v>1</v>
      </c>
    </row>
    <row r="23" spans="1:31">
      <c r="A23" s="29" t="s">
        <v>179</v>
      </c>
      <c r="B23" s="31">
        <v>41413</v>
      </c>
      <c r="C23" s="32">
        <v>11</v>
      </c>
      <c r="D23" s="29" t="s">
        <v>118</v>
      </c>
      <c r="E23" s="32">
        <f t="shared" si="0"/>
        <v>31</v>
      </c>
      <c r="F23" s="32">
        <v>70.599999999999994</v>
      </c>
      <c r="G23" s="32">
        <v>4.01</v>
      </c>
      <c r="H23" s="32">
        <v>8.02</v>
      </c>
      <c r="I23" s="29" t="s">
        <v>180</v>
      </c>
      <c r="J23" s="29" t="s">
        <v>124</v>
      </c>
      <c r="K23" s="29">
        <v>5</v>
      </c>
      <c r="L23" s="33">
        <v>41360</v>
      </c>
      <c r="M23" s="33" t="s">
        <v>137</v>
      </c>
      <c r="N23" s="32">
        <f t="shared" si="4"/>
        <v>84</v>
      </c>
      <c r="O23" s="29">
        <v>1.9</v>
      </c>
      <c r="P23" s="29">
        <v>1.01</v>
      </c>
      <c r="Q23" s="29">
        <v>2.23</v>
      </c>
      <c r="R23" s="29">
        <v>0</v>
      </c>
      <c r="S23" s="29">
        <v>0</v>
      </c>
      <c r="T23" s="29">
        <v>2</v>
      </c>
      <c r="U23" s="29">
        <v>2</v>
      </c>
      <c r="V23" s="29">
        <f t="shared" si="3"/>
        <v>0</v>
      </c>
      <c r="W23" s="29" t="s">
        <v>125</v>
      </c>
      <c r="Z23" s="29" t="s">
        <v>30</v>
      </c>
      <c r="AA23" s="29" t="s">
        <v>30</v>
      </c>
      <c r="AB23" s="29" t="s">
        <v>30</v>
      </c>
      <c r="AC23" s="33">
        <v>41444</v>
      </c>
      <c r="AD23" s="32">
        <v>2</v>
      </c>
      <c r="AE23" s="32">
        <v>1</v>
      </c>
    </row>
    <row r="24" spans="1:31">
      <c r="A24" s="29" t="s">
        <v>181</v>
      </c>
      <c r="B24" s="31">
        <v>41472</v>
      </c>
      <c r="C24" s="32">
        <v>11</v>
      </c>
      <c r="D24" s="29" t="s">
        <v>124</v>
      </c>
      <c r="E24" s="32">
        <f t="shared" si="0"/>
        <v>48</v>
      </c>
      <c r="F24" s="32">
        <v>44.7</v>
      </c>
      <c r="G24" s="32">
        <v>3.41</v>
      </c>
      <c r="H24" s="32">
        <v>6.77</v>
      </c>
      <c r="I24" s="29" t="s">
        <v>182</v>
      </c>
      <c r="J24" s="29" t="s">
        <v>118</v>
      </c>
      <c r="K24" s="29">
        <v>5</v>
      </c>
      <c r="L24" s="33">
        <v>41445</v>
      </c>
      <c r="M24" s="33" t="s">
        <v>137</v>
      </c>
      <c r="N24" s="32">
        <f t="shared" si="4"/>
        <v>75</v>
      </c>
      <c r="O24" s="29">
        <v>1.3</v>
      </c>
      <c r="P24" s="29">
        <v>0.99</v>
      </c>
      <c r="Q24" s="29">
        <v>2.06</v>
      </c>
      <c r="R24" s="29">
        <v>0</v>
      </c>
      <c r="S24" s="29">
        <v>0</v>
      </c>
      <c r="T24" s="29">
        <v>5</v>
      </c>
      <c r="U24" s="29">
        <v>5</v>
      </c>
      <c r="V24" s="29">
        <f t="shared" si="3"/>
        <v>0</v>
      </c>
      <c r="W24" s="29" t="s">
        <v>125</v>
      </c>
      <c r="Z24" s="29" t="s">
        <v>30</v>
      </c>
      <c r="AA24" s="29" t="s">
        <v>30</v>
      </c>
      <c r="AB24" s="29" t="s">
        <v>30</v>
      </c>
      <c r="AC24" s="33">
        <v>41520</v>
      </c>
      <c r="AD24" s="32">
        <v>3</v>
      </c>
      <c r="AE24" s="32">
        <v>1</v>
      </c>
    </row>
    <row r="25" spans="1:31">
      <c r="A25" s="29" t="s">
        <v>183</v>
      </c>
      <c r="B25" s="31">
        <v>41465</v>
      </c>
      <c r="C25" s="32">
        <v>11</v>
      </c>
      <c r="D25" s="29" t="s">
        <v>118</v>
      </c>
      <c r="E25" s="32">
        <f t="shared" si="0"/>
        <v>82</v>
      </c>
      <c r="F25" s="32">
        <v>50.8</v>
      </c>
      <c r="G25" s="32">
        <v>3.56</v>
      </c>
      <c r="H25" s="32">
        <v>7.9</v>
      </c>
      <c r="I25" s="29" t="s">
        <v>184</v>
      </c>
      <c r="J25" s="29" t="s">
        <v>124</v>
      </c>
      <c r="K25" s="29">
        <v>5</v>
      </c>
      <c r="L25" s="33">
        <v>41343</v>
      </c>
      <c r="M25" s="33" t="s">
        <v>137</v>
      </c>
      <c r="N25" s="32">
        <f t="shared" si="4"/>
        <v>204</v>
      </c>
      <c r="O25" s="29">
        <v>0.9</v>
      </c>
      <c r="P25" s="29">
        <v>1.07</v>
      </c>
      <c r="Q25" s="29">
        <v>2</v>
      </c>
      <c r="R25" s="29">
        <v>0</v>
      </c>
      <c r="S25" s="29">
        <v>0</v>
      </c>
      <c r="T25" s="29">
        <v>2</v>
      </c>
      <c r="U25" s="29">
        <v>2</v>
      </c>
      <c r="V25" s="29">
        <f t="shared" si="3"/>
        <v>0</v>
      </c>
      <c r="W25" s="29" t="s">
        <v>125</v>
      </c>
      <c r="Z25" s="29" t="s">
        <v>150</v>
      </c>
      <c r="AA25" s="29" t="s">
        <v>30</v>
      </c>
      <c r="AB25" s="29" t="s">
        <v>30</v>
      </c>
      <c r="AC25" s="33">
        <v>41547</v>
      </c>
      <c r="AD25" s="32">
        <v>3</v>
      </c>
      <c r="AE25" s="32">
        <v>1</v>
      </c>
    </row>
    <row r="26" spans="1:31">
      <c r="A26" s="29" t="s">
        <v>185</v>
      </c>
      <c r="B26" s="31">
        <v>41564</v>
      </c>
      <c r="C26" s="32">
        <v>12</v>
      </c>
      <c r="D26" s="29" t="s">
        <v>124</v>
      </c>
      <c r="E26" s="32">
        <f t="shared" si="0"/>
        <v>94</v>
      </c>
      <c r="F26" s="32">
        <v>81.900000000000006</v>
      </c>
      <c r="G26" s="32">
        <v>4.28</v>
      </c>
      <c r="H26" s="32">
        <v>8.5500000000000007</v>
      </c>
      <c r="I26" s="29" t="s">
        <v>186</v>
      </c>
      <c r="J26" s="29" t="s">
        <v>124</v>
      </c>
      <c r="K26" s="29">
        <v>5</v>
      </c>
      <c r="L26" s="33">
        <v>41579</v>
      </c>
      <c r="M26" s="33" t="s">
        <v>120</v>
      </c>
      <c r="N26" s="32">
        <f t="shared" si="4"/>
        <v>79</v>
      </c>
      <c r="O26" s="29">
        <v>1.1000000000000001</v>
      </c>
      <c r="P26" s="29">
        <v>1.04</v>
      </c>
      <c r="Q26" s="29">
        <v>2.02</v>
      </c>
      <c r="R26" s="29">
        <v>0</v>
      </c>
      <c r="S26" s="29">
        <v>0</v>
      </c>
      <c r="T26" s="29">
        <v>3</v>
      </c>
      <c r="U26" s="29">
        <v>1</v>
      </c>
      <c r="V26" s="29">
        <f t="shared" si="3"/>
        <v>2</v>
      </c>
      <c r="W26" s="29" t="s">
        <v>125</v>
      </c>
      <c r="Z26" s="29" t="s">
        <v>30</v>
      </c>
      <c r="AA26" s="29" t="s">
        <v>30</v>
      </c>
      <c r="AB26" s="29" t="s">
        <v>30</v>
      </c>
      <c r="AC26" s="33">
        <v>41658</v>
      </c>
      <c r="AD26" s="32">
        <v>4</v>
      </c>
      <c r="AE26" s="32">
        <v>1</v>
      </c>
    </row>
    <row r="27" spans="1:31">
      <c r="A27" s="29" t="s">
        <v>187</v>
      </c>
      <c r="B27" s="31">
        <v>41406</v>
      </c>
      <c r="C27" s="32">
        <v>10</v>
      </c>
      <c r="D27" s="29" t="s">
        <v>118</v>
      </c>
      <c r="E27" s="32">
        <f t="shared" si="0"/>
        <v>17</v>
      </c>
      <c r="F27" s="32">
        <v>27.5</v>
      </c>
      <c r="G27" s="32">
        <v>2.5099999999999998</v>
      </c>
      <c r="H27" s="32">
        <v>5.96</v>
      </c>
      <c r="I27" s="29" t="s">
        <v>188</v>
      </c>
      <c r="J27" s="29" t="s">
        <v>124</v>
      </c>
      <c r="K27" s="29">
        <v>6</v>
      </c>
      <c r="L27" s="33">
        <v>41307</v>
      </c>
      <c r="M27" s="33" t="s">
        <v>189</v>
      </c>
      <c r="N27" s="32">
        <f t="shared" si="4"/>
        <v>116</v>
      </c>
      <c r="O27" s="29">
        <v>1.6</v>
      </c>
      <c r="P27" s="29">
        <v>0.88</v>
      </c>
      <c r="Q27" s="29">
        <v>2.12</v>
      </c>
      <c r="R27" s="29">
        <v>0</v>
      </c>
      <c r="S27" s="29">
        <v>0</v>
      </c>
      <c r="T27" s="29">
        <v>3</v>
      </c>
      <c r="U27" s="29">
        <v>2</v>
      </c>
      <c r="V27" s="29">
        <f t="shared" si="3"/>
        <v>1</v>
      </c>
      <c r="W27" s="29" t="s">
        <v>125</v>
      </c>
      <c r="Z27" s="29" t="s">
        <v>30</v>
      </c>
      <c r="AA27" s="29" t="s">
        <v>30</v>
      </c>
      <c r="AB27" s="29" t="s">
        <v>30</v>
      </c>
      <c r="AC27" s="33">
        <v>41423</v>
      </c>
      <c r="AD27" s="32">
        <v>9</v>
      </c>
      <c r="AE27" s="32">
        <v>1</v>
      </c>
    </row>
    <row r="28" spans="1:31">
      <c r="A28" s="29" t="s">
        <v>190</v>
      </c>
      <c r="B28" s="31">
        <v>41370</v>
      </c>
      <c r="C28" s="32">
        <v>1</v>
      </c>
      <c r="D28" s="29" t="s">
        <v>118</v>
      </c>
      <c r="E28" s="32">
        <f t="shared" si="0"/>
        <v>17</v>
      </c>
      <c r="F28" s="32">
        <v>48.4</v>
      </c>
      <c r="G28" s="32">
        <v>2.99</v>
      </c>
      <c r="H28" s="32">
        <v>7.03</v>
      </c>
      <c r="I28" s="29" t="s">
        <v>191</v>
      </c>
      <c r="J28" s="29" t="s">
        <v>124</v>
      </c>
      <c r="K28" s="29">
        <v>5</v>
      </c>
      <c r="L28" s="33">
        <v>41334</v>
      </c>
      <c r="M28" s="33" t="s">
        <v>137</v>
      </c>
      <c r="N28" s="32">
        <f t="shared" si="4"/>
        <v>53</v>
      </c>
      <c r="O28" s="29">
        <v>1.6</v>
      </c>
      <c r="P28" s="29">
        <v>0.88</v>
      </c>
      <c r="Q28" s="29">
        <v>2.37</v>
      </c>
      <c r="R28" s="29">
        <v>0</v>
      </c>
      <c r="S28" s="29">
        <v>0</v>
      </c>
      <c r="T28" s="29">
        <v>0</v>
      </c>
      <c r="U28" s="29">
        <v>0</v>
      </c>
      <c r="V28" s="29">
        <f t="shared" si="3"/>
        <v>0</v>
      </c>
      <c r="W28" s="29" t="s">
        <v>125</v>
      </c>
      <c r="Z28" s="29" t="s">
        <v>30</v>
      </c>
      <c r="AA28" s="29" t="s">
        <v>30</v>
      </c>
      <c r="AB28" s="29" t="s">
        <v>30</v>
      </c>
      <c r="AC28" s="33">
        <v>41387</v>
      </c>
      <c r="AD28" s="32">
        <v>20</v>
      </c>
      <c r="AE28" s="32">
        <v>1</v>
      </c>
    </row>
    <row r="29" spans="1:31">
      <c r="A29" s="29" t="s">
        <v>192</v>
      </c>
      <c r="B29" s="31">
        <v>41519</v>
      </c>
      <c r="C29" s="32">
        <v>12</v>
      </c>
      <c r="D29" s="29" t="s">
        <v>124</v>
      </c>
      <c r="E29" s="32">
        <f t="shared" si="0"/>
        <v>161</v>
      </c>
      <c r="F29" s="32">
        <v>47.2</v>
      </c>
      <c r="G29" s="32">
        <v>3.29</v>
      </c>
      <c r="H29" s="32">
        <v>7.26</v>
      </c>
      <c r="I29" s="29" t="s">
        <v>193</v>
      </c>
      <c r="J29" s="29" t="s">
        <v>124</v>
      </c>
      <c r="M29" s="33" t="s">
        <v>137</v>
      </c>
      <c r="O29" s="29">
        <v>1.3</v>
      </c>
      <c r="P29" s="29">
        <v>1.04</v>
      </c>
      <c r="Q29" s="29">
        <v>2.21</v>
      </c>
      <c r="R29" s="29">
        <v>0</v>
      </c>
      <c r="S29" s="29">
        <v>0</v>
      </c>
      <c r="T29" s="29">
        <v>1</v>
      </c>
      <c r="U29" s="29">
        <v>1</v>
      </c>
      <c r="V29" s="29">
        <f t="shared" si="3"/>
        <v>0</v>
      </c>
      <c r="W29" s="29" t="s">
        <v>125</v>
      </c>
      <c r="Z29" s="29" t="s">
        <v>150</v>
      </c>
      <c r="AA29" s="29" t="s">
        <v>30</v>
      </c>
      <c r="AB29" s="29" t="s">
        <v>30</v>
      </c>
      <c r="AC29" s="33">
        <v>41680</v>
      </c>
      <c r="AD29" s="32">
        <v>31</v>
      </c>
      <c r="AE29" s="32">
        <v>1</v>
      </c>
    </row>
    <row r="30" spans="1:31">
      <c r="A30" s="29" t="s">
        <v>213</v>
      </c>
      <c r="B30" s="31">
        <v>41392</v>
      </c>
      <c r="D30" s="29" t="s">
        <v>118</v>
      </c>
      <c r="F30" s="32">
        <v>35.6</v>
      </c>
      <c r="G30" s="32">
        <v>3.23</v>
      </c>
      <c r="H30" s="32">
        <v>6.93</v>
      </c>
      <c r="I30" s="29" t="s">
        <v>214</v>
      </c>
      <c r="J30" s="29" t="s">
        <v>118</v>
      </c>
      <c r="K30" s="29">
        <v>5</v>
      </c>
      <c r="L30" s="33">
        <v>41533</v>
      </c>
      <c r="M30" s="33" t="s">
        <v>215</v>
      </c>
      <c r="N30" s="32">
        <f>AC30-L30</f>
        <v>134</v>
      </c>
      <c r="O30" s="29">
        <v>1.8</v>
      </c>
      <c r="P30" s="29">
        <v>0.98</v>
      </c>
      <c r="Q30" s="29">
        <v>2.21</v>
      </c>
      <c r="R30" s="29">
        <v>0</v>
      </c>
      <c r="S30" s="29">
        <v>0</v>
      </c>
      <c r="T30" s="29">
        <v>2</v>
      </c>
      <c r="U30" s="29">
        <v>1</v>
      </c>
      <c r="V30" s="29">
        <f t="shared" si="3"/>
        <v>1</v>
      </c>
      <c r="W30" s="29" t="s">
        <v>196</v>
      </c>
      <c r="Z30" s="29" t="s">
        <v>150</v>
      </c>
      <c r="AA30" s="29" t="s">
        <v>30</v>
      </c>
      <c r="AB30" s="29" t="s">
        <v>30</v>
      </c>
      <c r="AC30" s="33">
        <v>41667</v>
      </c>
      <c r="AD30" s="32">
        <v>1</v>
      </c>
      <c r="AE30" s="32">
        <v>1</v>
      </c>
    </row>
    <row r="31" spans="1:31">
      <c r="A31" s="29" t="s">
        <v>216</v>
      </c>
      <c r="B31" s="31">
        <v>41429</v>
      </c>
      <c r="C31" s="32">
        <v>11</v>
      </c>
      <c r="D31" s="29" t="s">
        <v>124</v>
      </c>
      <c r="E31" s="32">
        <f t="shared" ref="E31:E56" si="5">AC31-B31</f>
        <v>18</v>
      </c>
      <c r="F31" s="32">
        <v>38.200000000000003</v>
      </c>
      <c r="G31" s="32">
        <v>3.51</v>
      </c>
      <c r="H31" s="32">
        <v>6.94</v>
      </c>
      <c r="I31" s="29" t="s">
        <v>217</v>
      </c>
      <c r="J31" s="29" t="s">
        <v>124</v>
      </c>
      <c r="K31" s="29">
        <v>6</v>
      </c>
      <c r="L31" s="33">
        <v>41398</v>
      </c>
      <c r="M31" s="33" t="s">
        <v>215</v>
      </c>
      <c r="N31" s="32">
        <f>AC31-L31</f>
        <v>49</v>
      </c>
      <c r="O31" s="29">
        <v>1.4</v>
      </c>
      <c r="P31" s="29">
        <v>1.2</v>
      </c>
      <c r="Q31" s="29">
        <v>2.1</v>
      </c>
      <c r="R31" s="29">
        <v>0</v>
      </c>
      <c r="S31" s="29">
        <v>0</v>
      </c>
      <c r="T31" s="29">
        <v>4</v>
      </c>
      <c r="U31" s="29">
        <v>4</v>
      </c>
      <c r="V31" s="29">
        <f t="shared" si="3"/>
        <v>0</v>
      </c>
      <c r="W31" s="29" t="s">
        <v>196</v>
      </c>
      <c r="Z31" s="29" t="s">
        <v>30</v>
      </c>
      <c r="AA31" s="29" t="s">
        <v>30</v>
      </c>
      <c r="AB31" s="29" t="s">
        <v>30</v>
      </c>
      <c r="AC31" s="33">
        <v>41447</v>
      </c>
      <c r="AD31" s="32">
        <v>1</v>
      </c>
      <c r="AE31" s="32">
        <v>1</v>
      </c>
    </row>
    <row r="32" spans="1:31">
      <c r="A32" s="29" t="s">
        <v>218</v>
      </c>
      <c r="B32" s="31">
        <v>41490</v>
      </c>
      <c r="C32" s="32">
        <v>10</v>
      </c>
      <c r="D32" s="29" t="s">
        <v>118</v>
      </c>
      <c r="E32" s="32">
        <f t="shared" si="5"/>
        <v>50</v>
      </c>
      <c r="F32" s="32">
        <v>64.900000000000006</v>
      </c>
      <c r="G32" s="32">
        <v>3.63</v>
      </c>
      <c r="H32" s="32">
        <v>8.0399999999999991</v>
      </c>
      <c r="I32" s="29" t="s">
        <v>219</v>
      </c>
      <c r="J32" s="29" t="s">
        <v>118</v>
      </c>
      <c r="M32" s="33" t="s">
        <v>120</v>
      </c>
      <c r="O32" s="29">
        <v>2.5</v>
      </c>
      <c r="P32" s="29">
        <v>1.1000000000000001</v>
      </c>
      <c r="Q32" s="29">
        <v>2.48</v>
      </c>
      <c r="R32" s="29">
        <v>0</v>
      </c>
      <c r="S32" s="29">
        <v>0</v>
      </c>
      <c r="T32" s="29">
        <v>6</v>
      </c>
      <c r="U32" s="29">
        <v>5</v>
      </c>
      <c r="V32" s="29">
        <f t="shared" si="3"/>
        <v>1</v>
      </c>
      <c r="W32" s="29" t="s">
        <v>196</v>
      </c>
      <c r="Z32" s="29" t="s">
        <v>30</v>
      </c>
      <c r="AA32" s="29" t="s">
        <v>30</v>
      </c>
      <c r="AB32" s="29" t="s">
        <v>30</v>
      </c>
      <c r="AC32" s="33">
        <v>41540</v>
      </c>
      <c r="AD32" s="32">
        <v>1</v>
      </c>
      <c r="AE32" s="32">
        <v>1</v>
      </c>
    </row>
    <row r="33" spans="1:31">
      <c r="A33" s="29" t="s">
        <v>220</v>
      </c>
      <c r="B33" s="31">
        <v>41326</v>
      </c>
      <c r="C33" s="32">
        <v>1</v>
      </c>
      <c r="D33" s="29" t="s">
        <v>118</v>
      </c>
      <c r="E33" s="32">
        <f t="shared" si="5"/>
        <v>25</v>
      </c>
      <c r="F33" s="32">
        <v>44.5</v>
      </c>
      <c r="G33" s="32">
        <v>3.27</v>
      </c>
      <c r="H33" s="32">
        <v>7.17</v>
      </c>
      <c r="I33" s="29" t="s">
        <v>221</v>
      </c>
      <c r="J33" s="29" t="s">
        <v>118</v>
      </c>
      <c r="K33" s="29">
        <v>5</v>
      </c>
      <c r="L33" s="33">
        <v>41294</v>
      </c>
      <c r="M33" s="33" t="s">
        <v>120</v>
      </c>
      <c r="N33" s="32">
        <f>AC33-L33</f>
        <v>57</v>
      </c>
      <c r="O33" s="29">
        <v>1.7</v>
      </c>
      <c r="P33" s="29">
        <v>1.0900000000000001</v>
      </c>
      <c r="Q33" s="29">
        <v>2.1</v>
      </c>
      <c r="R33" s="29">
        <v>0</v>
      </c>
      <c r="S33" s="29">
        <v>0</v>
      </c>
      <c r="T33" s="29">
        <v>1</v>
      </c>
      <c r="U33" s="29">
        <v>1</v>
      </c>
      <c r="V33" s="29">
        <f t="shared" si="3"/>
        <v>0</v>
      </c>
      <c r="W33" s="29" t="s">
        <v>196</v>
      </c>
      <c r="Z33" s="29" t="s">
        <v>30</v>
      </c>
      <c r="AA33" s="29" t="s">
        <v>30</v>
      </c>
      <c r="AB33" s="29" t="s">
        <v>30</v>
      </c>
      <c r="AC33" s="33">
        <v>41351</v>
      </c>
      <c r="AD33" s="32">
        <v>1</v>
      </c>
      <c r="AE33" s="32">
        <v>1</v>
      </c>
    </row>
    <row r="34" spans="1:31">
      <c r="A34" s="29" t="s">
        <v>222</v>
      </c>
      <c r="B34" s="31">
        <v>41396</v>
      </c>
      <c r="C34" s="32">
        <v>1</v>
      </c>
      <c r="D34" s="29" t="s">
        <v>124</v>
      </c>
      <c r="E34" s="32">
        <f t="shared" si="5"/>
        <v>20</v>
      </c>
      <c r="F34" s="32">
        <v>41</v>
      </c>
      <c r="G34" s="32">
        <v>3.04</v>
      </c>
      <c r="H34" s="32">
        <v>6.79</v>
      </c>
      <c r="I34" s="29" t="s">
        <v>223</v>
      </c>
      <c r="J34" s="29" t="s">
        <v>118</v>
      </c>
      <c r="K34" s="29">
        <v>5</v>
      </c>
      <c r="L34" s="33">
        <v>41327</v>
      </c>
      <c r="M34" s="33" t="s">
        <v>137</v>
      </c>
      <c r="N34" s="32">
        <f>AC34-L34</f>
        <v>89</v>
      </c>
      <c r="O34" s="29">
        <v>1.6</v>
      </c>
      <c r="P34" s="29">
        <v>0.96</v>
      </c>
      <c r="Q34" s="29">
        <v>1.99</v>
      </c>
      <c r="R34" s="29">
        <v>0</v>
      </c>
      <c r="S34" s="29">
        <v>0</v>
      </c>
      <c r="T34" s="29">
        <v>3</v>
      </c>
      <c r="U34" s="29">
        <v>1</v>
      </c>
      <c r="V34" s="29">
        <f t="shared" si="3"/>
        <v>2</v>
      </c>
      <c r="W34" s="29" t="s">
        <v>196</v>
      </c>
      <c r="Z34" s="29" t="s">
        <v>30</v>
      </c>
      <c r="AA34" s="29" t="s">
        <v>30</v>
      </c>
      <c r="AB34" s="29" t="s">
        <v>30</v>
      </c>
      <c r="AC34" s="33">
        <v>41416</v>
      </c>
      <c r="AD34" s="32">
        <v>1</v>
      </c>
      <c r="AE34" s="32">
        <v>1</v>
      </c>
    </row>
    <row r="35" spans="1:31">
      <c r="A35" s="29" t="s">
        <v>224</v>
      </c>
      <c r="B35" s="31">
        <v>41465</v>
      </c>
      <c r="C35" s="32">
        <v>12</v>
      </c>
      <c r="D35" s="29" t="s">
        <v>124</v>
      </c>
      <c r="E35" s="32">
        <f t="shared" si="5"/>
        <v>55</v>
      </c>
      <c r="F35" s="32">
        <v>57.7</v>
      </c>
      <c r="G35" s="32">
        <v>3.49</v>
      </c>
      <c r="H35" s="32">
        <v>8.1999999999999993</v>
      </c>
      <c r="I35" s="29" t="s">
        <v>225</v>
      </c>
      <c r="J35" s="29" t="s">
        <v>118</v>
      </c>
      <c r="K35" s="29">
        <v>5</v>
      </c>
      <c r="L35" s="33">
        <v>41456</v>
      </c>
      <c r="M35" s="33" t="s">
        <v>137</v>
      </c>
      <c r="N35" s="32">
        <f>AC35-L35</f>
        <v>64</v>
      </c>
      <c r="O35" s="29">
        <v>1.5</v>
      </c>
      <c r="P35" s="29">
        <v>0.93</v>
      </c>
      <c r="Q35" s="29">
        <v>2.12</v>
      </c>
      <c r="R35" s="29">
        <v>0</v>
      </c>
      <c r="S35" s="29">
        <v>0</v>
      </c>
      <c r="T35" s="29">
        <v>3</v>
      </c>
      <c r="U35" s="29">
        <v>3</v>
      </c>
      <c r="V35" s="29">
        <f t="shared" si="3"/>
        <v>0</v>
      </c>
      <c r="W35" s="29" t="s">
        <v>196</v>
      </c>
      <c r="Z35" s="29" t="s">
        <v>30</v>
      </c>
      <c r="AA35" s="29" t="s">
        <v>30</v>
      </c>
      <c r="AB35" s="29" t="s">
        <v>30</v>
      </c>
      <c r="AC35" s="33">
        <v>41520</v>
      </c>
      <c r="AD35" s="32">
        <v>1</v>
      </c>
      <c r="AE35" s="32">
        <v>1</v>
      </c>
    </row>
    <row r="36" spans="1:31">
      <c r="A36" s="29" t="s">
        <v>226</v>
      </c>
      <c r="B36" s="31">
        <v>41472</v>
      </c>
      <c r="C36" s="32">
        <v>12</v>
      </c>
      <c r="D36" s="29" t="s">
        <v>118</v>
      </c>
      <c r="E36" s="32">
        <f t="shared" si="5"/>
        <v>44</v>
      </c>
      <c r="F36" s="32">
        <v>80.599999999999994</v>
      </c>
      <c r="G36" s="32">
        <v>3.53</v>
      </c>
      <c r="H36" s="32">
        <v>7.94</v>
      </c>
      <c r="I36" s="29" t="s">
        <v>227</v>
      </c>
      <c r="J36" s="29" t="s">
        <v>118</v>
      </c>
      <c r="K36" s="29">
        <v>5</v>
      </c>
      <c r="L36" s="33">
        <v>41435</v>
      </c>
      <c r="M36" s="33" t="s">
        <v>137</v>
      </c>
      <c r="N36" s="32">
        <f>AC36-L36</f>
        <v>81</v>
      </c>
      <c r="O36" s="29">
        <v>2</v>
      </c>
      <c r="P36" s="29">
        <v>1.04</v>
      </c>
      <c r="Q36" s="29">
        <v>2.12</v>
      </c>
      <c r="R36" s="29">
        <v>0</v>
      </c>
      <c r="S36" s="29">
        <v>0</v>
      </c>
      <c r="T36" s="29">
        <v>8</v>
      </c>
      <c r="U36" s="29">
        <v>1</v>
      </c>
      <c r="V36" s="29">
        <f t="shared" si="3"/>
        <v>7</v>
      </c>
      <c r="W36" s="29" t="s">
        <v>196</v>
      </c>
      <c r="Z36" s="29" t="s">
        <v>30</v>
      </c>
      <c r="AA36" s="29" t="s">
        <v>30</v>
      </c>
      <c r="AB36" s="29" t="s">
        <v>30</v>
      </c>
      <c r="AC36" s="33">
        <v>41516</v>
      </c>
      <c r="AD36" s="32">
        <v>1</v>
      </c>
      <c r="AE36" s="32">
        <v>1</v>
      </c>
    </row>
    <row r="37" spans="1:31">
      <c r="A37" s="29" t="s">
        <v>228</v>
      </c>
      <c r="B37" s="31">
        <v>41479</v>
      </c>
      <c r="C37" s="32">
        <v>11</v>
      </c>
      <c r="D37" s="29" t="s">
        <v>118</v>
      </c>
      <c r="E37" s="32">
        <f t="shared" si="5"/>
        <v>61</v>
      </c>
      <c r="F37" s="32">
        <v>64.599999999999994</v>
      </c>
      <c r="G37" s="32">
        <v>4.01</v>
      </c>
      <c r="H37" s="32">
        <v>7.95</v>
      </c>
      <c r="I37" s="29" t="s">
        <v>229</v>
      </c>
      <c r="J37" s="29" t="s">
        <v>118</v>
      </c>
      <c r="K37" s="29">
        <v>5</v>
      </c>
      <c r="M37" s="33" t="s">
        <v>137</v>
      </c>
      <c r="O37" s="29">
        <v>1.5</v>
      </c>
      <c r="P37" s="29">
        <v>1.1599999999999999</v>
      </c>
      <c r="Q37" s="29">
        <v>2.2000000000000002</v>
      </c>
      <c r="R37" s="29">
        <v>0</v>
      </c>
      <c r="S37" s="29">
        <v>0</v>
      </c>
      <c r="T37" s="29">
        <v>4</v>
      </c>
      <c r="U37" s="29">
        <v>2</v>
      </c>
      <c r="V37" s="29">
        <f t="shared" si="3"/>
        <v>2</v>
      </c>
      <c r="W37" s="29" t="s">
        <v>196</v>
      </c>
      <c r="Z37" s="29" t="s">
        <v>30</v>
      </c>
      <c r="AA37" s="29" t="s">
        <v>30</v>
      </c>
      <c r="AB37" s="29" t="s">
        <v>30</v>
      </c>
      <c r="AC37" s="33">
        <v>41540</v>
      </c>
      <c r="AD37" s="32">
        <v>1</v>
      </c>
      <c r="AE37" s="32">
        <v>1</v>
      </c>
    </row>
    <row r="38" spans="1:31">
      <c r="A38" s="29" t="s">
        <v>230</v>
      </c>
      <c r="B38" s="31">
        <v>41443</v>
      </c>
      <c r="C38" s="32">
        <v>11</v>
      </c>
      <c r="D38" s="29" t="s">
        <v>118</v>
      </c>
      <c r="E38" s="32">
        <f t="shared" si="5"/>
        <v>58</v>
      </c>
      <c r="F38" s="32">
        <v>54.5</v>
      </c>
      <c r="G38" s="32">
        <v>3.22</v>
      </c>
      <c r="H38" s="32">
        <v>7.8</v>
      </c>
      <c r="I38" s="29" t="s">
        <v>231</v>
      </c>
      <c r="J38" s="29" t="s">
        <v>124</v>
      </c>
      <c r="K38" s="29">
        <v>5</v>
      </c>
      <c r="L38" s="33">
        <v>41458</v>
      </c>
      <c r="M38" s="33" t="s">
        <v>137</v>
      </c>
      <c r="N38" s="32">
        <f t="shared" ref="N38:N49" si="6">AC38-L38</f>
        <v>43</v>
      </c>
      <c r="O38" s="29">
        <v>1.7</v>
      </c>
      <c r="P38" s="29">
        <v>1.04</v>
      </c>
      <c r="Q38" s="29">
        <v>2.1800000000000002</v>
      </c>
      <c r="R38" s="29">
        <v>0</v>
      </c>
      <c r="S38" s="29">
        <v>0</v>
      </c>
      <c r="T38" s="29">
        <v>2</v>
      </c>
      <c r="U38" s="29">
        <v>2</v>
      </c>
      <c r="V38" s="29">
        <f t="shared" si="3"/>
        <v>0</v>
      </c>
      <c r="W38" s="29" t="s">
        <v>196</v>
      </c>
      <c r="Z38" s="29" t="s">
        <v>30</v>
      </c>
      <c r="AA38" s="29" t="s">
        <v>30</v>
      </c>
      <c r="AB38" s="29" t="s">
        <v>30</v>
      </c>
      <c r="AC38" s="33">
        <v>41501</v>
      </c>
      <c r="AD38" s="32">
        <v>1</v>
      </c>
      <c r="AE38" s="32">
        <v>1</v>
      </c>
    </row>
    <row r="39" spans="1:31">
      <c r="A39" s="29" t="s">
        <v>232</v>
      </c>
      <c r="B39" s="31">
        <v>41401</v>
      </c>
      <c r="C39" s="32">
        <v>11</v>
      </c>
      <c r="D39" s="29" t="s">
        <v>118</v>
      </c>
      <c r="E39" s="32">
        <f t="shared" si="5"/>
        <v>46</v>
      </c>
      <c r="F39" s="32">
        <v>49.1</v>
      </c>
      <c r="G39" s="32">
        <v>3.13</v>
      </c>
      <c r="H39" s="32">
        <v>7.13</v>
      </c>
      <c r="I39" s="29" t="s">
        <v>233</v>
      </c>
      <c r="J39" s="29" t="s">
        <v>124</v>
      </c>
      <c r="K39" s="29">
        <v>6</v>
      </c>
      <c r="L39" s="33">
        <v>41378</v>
      </c>
      <c r="M39" s="33" t="s">
        <v>137</v>
      </c>
      <c r="N39" s="32">
        <f t="shared" si="6"/>
        <v>69</v>
      </c>
      <c r="O39" s="29">
        <v>1.8</v>
      </c>
      <c r="P39" s="29">
        <v>0.94</v>
      </c>
      <c r="Q39" s="29">
        <v>2.4700000000000002</v>
      </c>
      <c r="R39" s="29">
        <v>0</v>
      </c>
      <c r="S39" s="29">
        <v>0</v>
      </c>
      <c r="T39" s="29">
        <v>6</v>
      </c>
      <c r="U39" s="29">
        <v>3</v>
      </c>
      <c r="V39" s="29">
        <f t="shared" si="3"/>
        <v>3</v>
      </c>
      <c r="W39" s="29" t="s">
        <v>196</v>
      </c>
      <c r="Z39" s="29" t="s">
        <v>30</v>
      </c>
      <c r="AA39" s="29" t="s">
        <v>30</v>
      </c>
      <c r="AB39" s="29" t="s">
        <v>30</v>
      </c>
      <c r="AC39" s="33">
        <v>41447</v>
      </c>
      <c r="AD39" s="32">
        <v>1</v>
      </c>
      <c r="AE39" s="32">
        <v>1</v>
      </c>
    </row>
    <row r="40" spans="1:31">
      <c r="A40" s="29" t="s">
        <v>234</v>
      </c>
      <c r="B40" s="31">
        <v>41338</v>
      </c>
      <c r="C40" s="32">
        <v>1</v>
      </c>
      <c r="D40" s="29" t="s">
        <v>118</v>
      </c>
      <c r="E40" s="32">
        <f t="shared" si="5"/>
        <v>19</v>
      </c>
      <c r="F40" s="32">
        <v>36.299999999999997</v>
      </c>
      <c r="G40" s="32">
        <v>2.98</v>
      </c>
      <c r="H40" s="32">
        <v>6.41</v>
      </c>
      <c r="I40" s="29" t="s">
        <v>235</v>
      </c>
      <c r="J40" s="29" t="s">
        <v>124</v>
      </c>
      <c r="K40" s="29">
        <v>5</v>
      </c>
      <c r="L40" s="33">
        <v>41284</v>
      </c>
      <c r="M40" s="33" t="s">
        <v>137</v>
      </c>
      <c r="N40" s="32">
        <f t="shared" si="6"/>
        <v>73</v>
      </c>
      <c r="O40" s="29">
        <v>1.4</v>
      </c>
      <c r="P40" s="29">
        <v>1.05</v>
      </c>
      <c r="Q40" s="29">
        <v>2.37</v>
      </c>
      <c r="R40" s="29">
        <v>0</v>
      </c>
      <c r="S40" s="29">
        <v>0</v>
      </c>
      <c r="T40" s="29">
        <v>6</v>
      </c>
      <c r="U40" s="29">
        <v>3</v>
      </c>
      <c r="V40" s="29">
        <f t="shared" si="3"/>
        <v>3</v>
      </c>
      <c r="W40" s="29" t="s">
        <v>196</v>
      </c>
      <c r="Z40" s="29" t="s">
        <v>30</v>
      </c>
      <c r="AA40" s="29" t="s">
        <v>30</v>
      </c>
      <c r="AB40" s="29" t="s">
        <v>30</v>
      </c>
      <c r="AC40" s="33">
        <v>41357</v>
      </c>
      <c r="AD40" s="32">
        <v>1</v>
      </c>
      <c r="AE40" s="32">
        <v>1</v>
      </c>
    </row>
    <row r="41" spans="1:31">
      <c r="A41" s="29" t="s">
        <v>236</v>
      </c>
      <c r="B41" s="31">
        <v>41438</v>
      </c>
      <c r="C41" s="32">
        <v>11</v>
      </c>
      <c r="D41" s="29" t="s">
        <v>118</v>
      </c>
      <c r="E41" s="32">
        <f t="shared" si="5"/>
        <v>27</v>
      </c>
      <c r="F41" s="32">
        <v>64.2</v>
      </c>
      <c r="G41" s="32">
        <v>3.2</v>
      </c>
      <c r="H41" s="32">
        <v>8.3000000000000007</v>
      </c>
      <c r="I41" s="29" t="s">
        <v>237</v>
      </c>
      <c r="J41" s="29" t="s">
        <v>124</v>
      </c>
      <c r="K41" s="29">
        <v>7</v>
      </c>
      <c r="L41" s="33">
        <v>41378</v>
      </c>
      <c r="M41" s="33" t="s">
        <v>137</v>
      </c>
      <c r="N41" s="32">
        <f t="shared" si="6"/>
        <v>87</v>
      </c>
      <c r="O41" s="29">
        <v>1.7</v>
      </c>
      <c r="P41" s="29">
        <v>1.1000000000000001</v>
      </c>
      <c r="Q41" s="29">
        <v>2.68</v>
      </c>
      <c r="R41" s="29">
        <v>0</v>
      </c>
      <c r="S41" s="29">
        <v>0</v>
      </c>
      <c r="T41" s="29">
        <v>5</v>
      </c>
      <c r="U41" s="29">
        <v>2</v>
      </c>
      <c r="V41" s="29">
        <f t="shared" si="3"/>
        <v>3</v>
      </c>
      <c r="W41" s="29" t="s">
        <v>196</v>
      </c>
      <c r="Z41" s="29" t="s">
        <v>30</v>
      </c>
      <c r="AA41" s="29" t="s">
        <v>30</v>
      </c>
      <c r="AB41" s="29" t="s">
        <v>30</v>
      </c>
      <c r="AC41" s="33">
        <v>41465</v>
      </c>
      <c r="AD41" s="32">
        <v>1</v>
      </c>
      <c r="AE41" s="32">
        <v>1</v>
      </c>
    </row>
    <row r="42" spans="1:31">
      <c r="A42" s="29" t="s">
        <v>238</v>
      </c>
      <c r="B42" s="31">
        <v>41403</v>
      </c>
      <c r="C42" s="32">
        <v>10</v>
      </c>
      <c r="D42" s="29" t="s">
        <v>124</v>
      </c>
      <c r="E42" s="32">
        <f t="shared" si="5"/>
        <v>44</v>
      </c>
      <c r="F42" s="32">
        <v>27.4</v>
      </c>
      <c r="G42" s="32">
        <v>2.82</v>
      </c>
      <c r="H42" s="32">
        <v>6.09</v>
      </c>
      <c r="I42" s="29" t="s">
        <v>239</v>
      </c>
      <c r="J42" s="29" t="s">
        <v>118</v>
      </c>
      <c r="K42" s="29">
        <v>6</v>
      </c>
      <c r="L42" s="33">
        <v>41343</v>
      </c>
      <c r="M42" s="33" t="s">
        <v>137</v>
      </c>
      <c r="N42" s="32">
        <f t="shared" si="6"/>
        <v>104</v>
      </c>
      <c r="O42" s="29">
        <v>1.9</v>
      </c>
      <c r="P42" s="29">
        <v>1.38</v>
      </c>
      <c r="Q42" s="29">
        <v>2.74</v>
      </c>
      <c r="R42" s="29">
        <v>0</v>
      </c>
      <c r="S42" s="29">
        <v>0</v>
      </c>
      <c r="T42" s="29">
        <v>4</v>
      </c>
      <c r="U42" s="29">
        <v>2</v>
      </c>
      <c r="V42" s="29">
        <f t="shared" si="3"/>
        <v>2</v>
      </c>
      <c r="W42" s="29" t="s">
        <v>196</v>
      </c>
      <c r="Z42" s="29" t="s">
        <v>30</v>
      </c>
      <c r="AA42" s="29" t="s">
        <v>30</v>
      </c>
      <c r="AB42" s="29" t="s">
        <v>30</v>
      </c>
      <c r="AC42" s="33">
        <v>41447</v>
      </c>
      <c r="AD42" s="32">
        <v>1</v>
      </c>
      <c r="AE42" s="32">
        <v>1</v>
      </c>
    </row>
    <row r="43" spans="1:31">
      <c r="A43" s="29" t="s">
        <v>240</v>
      </c>
      <c r="B43" s="31">
        <v>41316</v>
      </c>
      <c r="C43" s="32">
        <v>1</v>
      </c>
      <c r="D43" s="29" t="s">
        <v>124</v>
      </c>
      <c r="E43" s="32">
        <f t="shared" si="5"/>
        <v>28</v>
      </c>
      <c r="F43" s="32">
        <v>39.1</v>
      </c>
      <c r="G43" s="32">
        <v>2.86</v>
      </c>
      <c r="H43" s="32">
        <v>6.83</v>
      </c>
      <c r="I43" s="29" t="s">
        <v>241</v>
      </c>
      <c r="J43" s="29" t="s">
        <v>124</v>
      </c>
      <c r="K43" s="29">
        <v>6</v>
      </c>
      <c r="L43" s="33">
        <v>41299</v>
      </c>
      <c r="M43" s="33" t="s">
        <v>137</v>
      </c>
      <c r="N43" s="32">
        <f t="shared" si="6"/>
        <v>45</v>
      </c>
      <c r="O43" s="29">
        <v>2.4</v>
      </c>
      <c r="P43" s="29">
        <v>0.98</v>
      </c>
      <c r="Q43" s="29">
        <v>2.66</v>
      </c>
      <c r="R43" s="29">
        <v>0</v>
      </c>
      <c r="S43" s="29">
        <v>0</v>
      </c>
      <c r="T43" s="29">
        <v>2</v>
      </c>
      <c r="U43" s="29">
        <v>0</v>
      </c>
      <c r="V43" s="29">
        <f t="shared" si="3"/>
        <v>2</v>
      </c>
      <c r="W43" s="29" t="s">
        <v>196</v>
      </c>
      <c r="Z43" s="29" t="s">
        <v>30</v>
      </c>
      <c r="AA43" s="29" t="s">
        <v>30</v>
      </c>
      <c r="AB43" s="29" t="s">
        <v>150</v>
      </c>
      <c r="AC43" s="33">
        <v>41344</v>
      </c>
      <c r="AD43" s="32">
        <v>1</v>
      </c>
      <c r="AE43" s="32">
        <v>1</v>
      </c>
    </row>
    <row r="44" spans="1:31">
      <c r="A44" s="29" t="s">
        <v>242</v>
      </c>
      <c r="B44" s="31">
        <v>41378</v>
      </c>
      <c r="C44" s="32">
        <v>1</v>
      </c>
      <c r="D44" s="29" t="s">
        <v>118</v>
      </c>
      <c r="E44" s="32">
        <f t="shared" si="5"/>
        <v>18</v>
      </c>
      <c r="F44" s="32">
        <v>32.299999999999997</v>
      </c>
      <c r="G44" s="32">
        <v>3.38</v>
      </c>
      <c r="H44" s="32">
        <v>6.6</v>
      </c>
      <c r="I44" s="29" t="s">
        <v>243</v>
      </c>
      <c r="J44" s="29" t="s">
        <v>118</v>
      </c>
      <c r="K44" s="29">
        <v>5</v>
      </c>
      <c r="L44" s="33">
        <v>41309</v>
      </c>
      <c r="M44" s="33" t="s">
        <v>137</v>
      </c>
      <c r="N44" s="32">
        <f t="shared" si="6"/>
        <v>87</v>
      </c>
      <c r="O44" s="29">
        <v>1.4</v>
      </c>
      <c r="P44" s="29">
        <v>0.96</v>
      </c>
      <c r="Q44" s="29">
        <v>2.17</v>
      </c>
      <c r="R44" s="29">
        <v>0</v>
      </c>
      <c r="S44" s="29">
        <v>0</v>
      </c>
      <c r="T44" s="29">
        <v>2</v>
      </c>
      <c r="U44" s="29">
        <v>0</v>
      </c>
      <c r="V44" s="29">
        <f t="shared" si="3"/>
        <v>2</v>
      </c>
      <c r="W44" s="29" t="s">
        <v>196</v>
      </c>
      <c r="Z44" s="29" t="s">
        <v>30</v>
      </c>
      <c r="AA44" s="29" t="s">
        <v>30</v>
      </c>
      <c r="AB44" s="29" t="s">
        <v>150</v>
      </c>
      <c r="AC44" s="33">
        <v>41396</v>
      </c>
      <c r="AD44" s="32">
        <v>1</v>
      </c>
      <c r="AE44" s="32">
        <v>1</v>
      </c>
    </row>
    <row r="45" spans="1:31">
      <c r="A45" s="29" t="s">
        <v>244</v>
      </c>
      <c r="B45" s="31">
        <v>41326</v>
      </c>
      <c r="C45" s="32">
        <v>1</v>
      </c>
      <c r="D45" s="29" t="s">
        <v>124</v>
      </c>
      <c r="E45" s="32">
        <f t="shared" si="5"/>
        <v>18</v>
      </c>
      <c r="F45" s="32">
        <v>40.1</v>
      </c>
      <c r="G45" s="32">
        <v>3.2</v>
      </c>
      <c r="H45" s="32">
        <v>6.9</v>
      </c>
      <c r="I45" s="29" t="s">
        <v>245</v>
      </c>
      <c r="J45" s="29" t="s">
        <v>124</v>
      </c>
      <c r="K45" s="29">
        <v>6</v>
      </c>
      <c r="L45" s="33">
        <v>41307</v>
      </c>
      <c r="M45" s="33" t="s">
        <v>137</v>
      </c>
      <c r="N45" s="32">
        <f t="shared" si="6"/>
        <v>37</v>
      </c>
      <c r="O45" s="29">
        <v>1.8</v>
      </c>
      <c r="P45" s="29">
        <v>1.07</v>
      </c>
      <c r="Q45" s="29">
        <v>2.63</v>
      </c>
      <c r="R45" s="29">
        <v>0</v>
      </c>
      <c r="S45" s="29">
        <v>0</v>
      </c>
      <c r="T45" s="29">
        <v>1</v>
      </c>
      <c r="U45" s="29">
        <v>0</v>
      </c>
      <c r="V45" s="29">
        <f t="shared" si="3"/>
        <v>1</v>
      </c>
      <c r="W45" s="29" t="s">
        <v>196</v>
      </c>
      <c r="Z45" s="29" t="s">
        <v>30</v>
      </c>
      <c r="AA45" s="29" t="s">
        <v>30</v>
      </c>
      <c r="AB45" s="29" t="s">
        <v>30</v>
      </c>
      <c r="AC45" s="33">
        <v>41344</v>
      </c>
      <c r="AD45" s="32">
        <v>1</v>
      </c>
      <c r="AE45" s="32">
        <v>1</v>
      </c>
    </row>
    <row r="46" spans="1:31">
      <c r="A46" s="29" t="s">
        <v>246</v>
      </c>
      <c r="B46" s="31">
        <v>41420</v>
      </c>
      <c r="C46" s="32">
        <v>11</v>
      </c>
      <c r="D46" s="29" t="s">
        <v>118</v>
      </c>
      <c r="E46" s="32">
        <f t="shared" si="5"/>
        <v>64</v>
      </c>
      <c r="F46" s="32">
        <v>55.7</v>
      </c>
      <c r="G46" s="32">
        <v>3.44</v>
      </c>
      <c r="H46" s="32">
        <v>7.39</v>
      </c>
      <c r="I46" s="29" t="s">
        <v>247</v>
      </c>
      <c r="J46" s="29" t="s">
        <v>124</v>
      </c>
      <c r="K46" s="29">
        <v>5</v>
      </c>
      <c r="L46" s="33">
        <v>41394</v>
      </c>
      <c r="M46" s="33" t="s">
        <v>137</v>
      </c>
      <c r="N46" s="32">
        <f t="shared" si="6"/>
        <v>90</v>
      </c>
      <c r="O46" s="29">
        <v>1.5</v>
      </c>
      <c r="P46" s="29">
        <v>0.94</v>
      </c>
      <c r="Q46" s="29">
        <v>2.54</v>
      </c>
      <c r="R46" s="29">
        <v>0</v>
      </c>
      <c r="S46" s="29">
        <v>0</v>
      </c>
      <c r="T46" s="29">
        <v>2</v>
      </c>
      <c r="U46" s="29">
        <v>2</v>
      </c>
      <c r="V46" s="29">
        <f t="shared" si="3"/>
        <v>0</v>
      </c>
      <c r="W46" s="29" t="s">
        <v>196</v>
      </c>
      <c r="Z46" s="29" t="s">
        <v>30</v>
      </c>
      <c r="AA46" s="29" t="s">
        <v>30</v>
      </c>
      <c r="AB46" s="29" t="s">
        <v>30</v>
      </c>
      <c r="AC46" s="33">
        <v>41484</v>
      </c>
      <c r="AD46" s="32">
        <v>1</v>
      </c>
      <c r="AE46" s="32">
        <v>1</v>
      </c>
    </row>
    <row r="47" spans="1:31">
      <c r="A47" s="29" t="s">
        <v>248</v>
      </c>
      <c r="B47" s="31">
        <v>41415</v>
      </c>
      <c r="C47" s="32">
        <v>10</v>
      </c>
      <c r="D47" s="29" t="s">
        <v>118</v>
      </c>
      <c r="E47" s="32">
        <f t="shared" si="5"/>
        <v>29</v>
      </c>
      <c r="F47" s="32">
        <v>29.5</v>
      </c>
      <c r="G47" s="32">
        <v>3.14</v>
      </c>
      <c r="H47" s="32">
        <v>6.5</v>
      </c>
      <c r="I47" s="29" t="s">
        <v>249</v>
      </c>
      <c r="J47" s="29" t="s">
        <v>118</v>
      </c>
      <c r="K47" s="29">
        <v>5</v>
      </c>
      <c r="L47" s="33">
        <v>41305</v>
      </c>
      <c r="M47" s="33" t="s">
        <v>137</v>
      </c>
      <c r="N47" s="32">
        <f t="shared" si="6"/>
        <v>139</v>
      </c>
      <c r="O47" s="29">
        <v>1.5</v>
      </c>
      <c r="P47" s="29">
        <v>1.01</v>
      </c>
      <c r="Q47" s="29">
        <v>2.36</v>
      </c>
      <c r="R47" s="29">
        <v>0</v>
      </c>
      <c r="S47" s="29">
        <v>0</v>
      </c>
      <c r="T47" s="29">
        <v>5</v>
      </c>
      <c r="U47" s="29">
        <v>3</v>
      </c>
      <c r="V47" s="29">
        <f t="shared" si="3"/>
        <v>2</v>
      </c>
      <c r="W47" s="29" t="s">
        <v>196</v>
      </c>
      <c r="Z47" s="29" t="s">
        <v>30</v>
      </c>
      <c r="AA47" s="29" t="s">
        <v>30</v>
      </c>
      <c r="AB47" s="29" t="s">
        <v>30</v>
      </c>
      <c r="AC47" s="33">
        <v>41444</v>
      </c>
      <c r="AD47" s="32">
        <v>2</v>
      </c>
      <c r="AE47" s="32">
        <v>1</v>
      </c>
    </row>
    <row r="48" spans="1:31">
      <c r="A48" s="29" t="s">
        <v>252</v>
      </c>
      <c r="B48" s="31">
        <v>41530</v>
      </c>
      <c r="C48" s="32">
        <v>10</v>
      </c>
      <c r="D48" s="29" t="s">
        <v>118</v>
      </c>
      <c r="E48" s="32">
        <f t="shared" si="5"/>
        <v>49</v>
      </c>
      <c r="F48" s="32">
        <v>56.3</v>
      </c>
      <c r="G48" s="32">
        <v>3.42</v>
      </c>
      <c r="H48" s="32">
        <v>7.6</v>
      </c>
      <c r="I48" s="29" t="s">
        <v>253</v>
      </c>
      <c r="J48" s="29" t="s">
        <v>118</v>
      </c>
      <c r="K48" s="29">
        <v>5</v>
      </c>
      <c r="L48" s="33">
        <v>41427</v>
      </c>
      <c r="M48" s="33" t="s">
        <v>128</v>
      </c>
      <c r="N48" s="32">
        <f t="shared" si="6"/>
        <v>152</v>
      </c>
      <c r="O48" s="29">
        <v>2</v>
      </c>
      <c r="P48" s="29">
        <v>0.97</v>
      </c>
      <c r="Q48" s="29">
        <v>2.2200000000000002</v>
      </c>
      <c r="R48" s="29">
        <v>0</v>
      </c>
      <c r="S48" s="29">
        <v>0</v>
      </c>
      <c r="T48" s="29">
        <v>1</v>
      </c>
      <c r="U48" s="29">
        <v>1</v>
      </c>
      <c r="V48" s="29">
        <f t="shared" si="3"/>
        <v>0</v>
      </c>
      <c r="W48" s="29" t="s">
        <v>196</v>
      </c>
      <c r="Z48" s="29" t="s">
        <v>30</v>
      </c>
      <c r="AA48" s="29" t="s">
        <v>30</v>
      </c>
      <c r="AB48" s="29" t="s">
        <v>30</v>
      </c>
      <c r="AC48" s="33">
        <v>41579</v>
      </c>
      <c r="AD48" s="32">
        <v>6</v>
      </c>
      <c r="AE48" s="32">
        <v>1</v>
      </c>
    </row>
    <row r="49" spans="1:31">
      <c r="A49" s="29" t="s">
        <v>256</v>
      </c>
      <c r="B49" s="31">
        <v>41527</v>
      </c>
      <c r="C49" s="32">
        <v>11</v>
      </c>
      <c r="D49" s="29" t="s">
        <v>124</v>
      </c>
      <c r="E49" s="32">
        <f t="shared" si="5"/>
        <v>27</v>
      </c>
      <c r="F49" s="32">
        <v>32.200000000000003</v>
      </c>
      <c r="G49" s="32">
        <v>2.6</v>
      </c>
      <c r="H49" s="32">
        <v>6.1</v>
      </c>
      <c r="I49" s="29" t="s">
        <v>257</v>
      </c>
      <c r="J49" s="29" t="s">
        <v>124</v>
      </c>
      <c r="K49" s="29">
        <v>5</v>
      </c>
      <c r="L49" s="33">
        <v>41528</v>
      </c>
      <c r="M49" s="33" t="s">
        <v>215</v>
      </c>
      <c r="N49" s="32">
        <f t="shared" si="6"/>
        <v>26</v>
      </c>
      <c r="O49" s="29">
        <v>1.8</v>
      </c>
      <c r="P49" s="29">
        <v>1.1399999999999999</v>
      </c>
      <c r="Q49" s="29">
        <v>2.36</v>
      </c>
      <c r="R49" s="29">
        <v>0</v>
      </c>
      <c r="S49" s="29">
        <v>0</v>
      </c>
      <c r="T49" s="29">
        <v>5</v>
      </c>
      <c r="U49" s="29">
        <v>2</v>
      </c>
      <c r="V49" s="29">
        <f t="shared" si="3"/>
        <v>3</v>
      </c>
      <c r="W49" s="29" t="s">
        <v>196</v>
      </c>
      <c r="Z49" s="29" t="s">
        <v>30</v>
      </c>
      <c r="AA49" s="29" t="s">
        <v>30</v>
      </c>
      <c r="AB49" s="29" t="s">
        <v>30</v>
      </c>
      <c r="AC49" s="33">
        <v>41554</v>
      </c>
      <c r="AD49" s="32">
        <v>7</v>
      </c>
      <c r="AE49" s="32">
        <v>1</v>
      </c>
    </row>
    <row r="50" spans="1:31">
      <c r="A50" s="29" t="s">
        <v>258</v>
      </c>
      <c r="B50" s="31">
        <v>41615</v>
      </c>
      <c r="C50" s="32">
        <v>12</v>
      </c>
      <c r="D50" s="29" t="s">
        <v>124</v>
      </c>
      <c r="E50" s="32">
        <f t="shared" si="5"/>
        <v>86</v>
      </c>
      <c r="F50" s="32">
        <v>48.4</v>
      </c>
      <c r="G50" s="32">
        <v>3.06</v>
      </c>
      <c r="H50" s="32">
        <v>6.94</v>
      </c>
      <c r="I50" s="29" t="s">
        <v>259</v>
      </c>
      <c r="J50" s="29" t="s">
        <v>118</v>
      </c>
      <c r="K50" s="29">
        <v>5</v>
      </c>
      <c r="M50" s="33" t="s">
        <v>128</v>
      </c>
      <c r="O50" s="29">
        <v>1.7</v>
      </c>
      <c r="P50" s="29">
        <v>0.99</v>
      </c>
      <c r="Q50" s="29">
        <v>2.25</v>
      </c>
      <c r="R50" s="29">
        <v>0</v>
      </c>
      <c r="S50" s="29">
        <v>0</v>
      </c>
      <c r="T50" s="29">
        <v>3</v>
      </c>
      <c r="U50" s="29">
        <v>2</v>
      </c>
      <c r="V50" s="29">
        <f t="shared" si="3"/>
        <v>1</v>
      </c>
      <c r="W50" s="29" t="s">
        <v>196</v>
      </c>
      <c r="Z50" s="29" t="s">
        <v>30</v>
      </c>
      <c r="AA50" s="29" t="s">
        <v>30</v>
      </c>
      <c r="AB50" s="29" t="s">
        <v>30</v>
      </c>
      <c r="AC50" s="33">
        <v>41701</v>
      </c>
      <c r="AD50" s="32">
        <v>7</v>
      </c>
      <c r="AE50" s="32">
        <v>1</v>
      </c>
    </row>
    <row r="51" spans="1:31">
      <c r="A51" s="29" t="s">
        <v>260</v>
      </c>
      <c r="B51" s="31">
        <v>41476</v>
      </c>
      <c r="C51" s="32">
        <v>10</v>
      </c>
      <c r="D51" s="29" t="s">
        <v>124</v>
      </c>
      <c r="E51" s="32">
        <f t="shared" si="5"/>
        <v>22</v>
      </c>
      <c r="F51" s="32">
        <v>18.8</v>
      </c>
      <c r="G51" s="32">
        <v>2.4500000000000002</v>
      </c>
      <c r="H51" s="32">
        <v>5.65</v>
      </c>
      <c r="I51" s="29" t="s">
        <v>261</v>
      </c>
      <c r="J51" s="29" t="s">
        <v>118</v>
      </c>
      <c r="K51" s="29">
        <v>5</v>
      </c>
      <c r="L51" s="33">
        <v>41373</v>
      </c>
      <c r="M51" s="33" t="s">
        <v>120</v>
      </c>
      <c r="N51" s="32">
        <f t="shared" ref="N51:N60" si="7">AC51-L51</f>
        <v>125</v>
      </c>
      <c r="O51" s="29">
        <v>1.1000000000000001</v>
      </c>
      <c r="P51" s="29">
        <v>0.8</v>
      </c>
      <c r="Q51" s="29">
        <v>2.41</v>
      </c>
      <c r="R51" s="29">
        <v>0</v>
      </c>
      <c r="S51" s="29">
        <v>0</v>
      </c>
      <c r="T51" s="29">
        <v>4</v>
      </c>
      <c r="U51" s="29">
        <v>4</v>
      </c>
      <c r="V51" s="29">
        <f t="shared" si="3"/>
        <v>0</v>
      </c>
      <c r="W51" s="29" t="s">
        <v>196</v>
      </c>
      <c r="Z51" s="29" t="s">
        <v>30</v>
      </c>
      <c r="AA51" s="29" t="s">
        <v>30</v>
      </c>
      <c r="AB51" s="29" t="s">
        <v>30</v>
      </c>
      <c r="AC51" s="33">
        <v>41498</v>
      </c>
      <c r="AD51" s="32">
        <v>8</v>
      </c>
      <c r="AE51" s="32">
        <v>0</v>
      </c>
    </row>
    <row r="52" spans="1:31">
      <c r="A52" s="29" t="s">
        <v>262</v>
      </c>
      <c r="B52" s="31">
        <v>41406</v>
      </c>
      <c r="C52" s="32">
        <v>11</v>
      </c>
      <c r="D52" s="29" t="s">
        <v>118</v>
      </c>
      <c r="E52" s="32">
        <f t="shared" si="5"/>
        <v>73</v>
      </c>
      <c r="F52" s="32">
        <v>52.9</v>
      </c>
      <c r="G52" s="32">
        <v>3.49</v>
      </c>
      <c r="H52" s="32">
        <v>8.67</v>
      </c>
      <c r="I52" s="29" t="s">
        <v>263</v>
      </c>
      <c r="J52" s="29" t="s">
        <v>124</v>
      </c>
      <c r="K52" s="29">
        <v>6</v>
      </c>
      <c r="L52" s="33">
        <v>41323</v>
      </c>
      <c r="M52" s="33" t="s">
        <v>137</v>
      </c>
      <c r="N52" s="32">
        <f t="shared" si="7"/>
        <v>156</v>
      </c>
      <c r="O52" s="29">
        <v>2.2999999999999998</v>
      </c>
      <c r="P52" s="29">
        <v>1.05</v>
      </c>
      <c r="Q52" s="29">
        <v>2.4900000000000002</v>
      </c>
      <c r="R52" s="29">
        <v>0</v>
      </c>
      <c r="S52" s="29">
        <v>0</v>
      </c>
      <c r="T52" s="29">
        <v>2</v>
      </c>
      <c r="U52" s="29">
        <v>1</v>
      </c>
      <c r="V52" s="29">
        <f t="shared" si="3"/>
        <v>1</v>
      </c>
      <c r="W52" s="29" t="s">
        <v>196</v>
      </c>
      <c r="Z52" s="29" t="s">
        <v>30</v>
      </c>
      <c r="AA52" s="29" t="s">
        <v>30</v>
      </c>
      <c r="AB52" s="29" t="s">
        <v>30</v>
      </c>
      <c r="AC52" s="33">
        <v>41479</v>
      </c>
      <c r="AD52" s="32">
        <v>8</v>
      </c>
      <c r="AE52" s="32">
        <v>0</v>
      </c>
    </row>
    <row r="53" spans="1:31">
      <c r="A53" s="29" t="s">
        <v>264</v>
      </c>
      <c r="B53" s="31">
        <v>41472</v>
      </c>
      <c r="C53" s="32">
        <v>12</v>
      </c>
      <c r="D53" s="29" t="s">
        <v>124</v>
      </c>
      <c r="E53" s="32">
        <f t="shared" si="5"/>
        <v>41</v>
      </c>
      <c r="F53" s="32">
        <v>64.5</v>
      </c>
      <c r="G53" s="32">
        <v>3.4</v>
      </c>
      <c r="H53" s="32">
        <v>7.9</v>
      </c>
      <c r="I53" s="29" t="s">
        <v>265</v>
      </c>
      <c r="J53" s="29" t="s">
        <v>118</v>
      </c>
      <c r="K53" s="29">
        <v>5</v>
      </c>
      <c r="L53" s="33">
        <v>41385</v>
      </c>
      <c r="M53" s="33" t="s">
        <v>137</v>
      </c>
      <c r="N53" s="32">
        <f t="shared" si="7"/>
        <v>128</v>
      </c>
      <c r="O53" s="29">
        <v>1.7</v>
      </c>
      <c r="P53" s="29">
        <v>1</v>
      </c>
      <c r="Q53" s="29">
        <v>2.31</v>
      </c>
      <c r="R53" s="29">
        <v>0</v>
      </c>
      <c r="S53" s="29">
        <v>0</v>
      </c>
      <c r="T53" s="29">
        <v>2</v>
      </c>
      <c r="U53" s="29">
        <v>2</v>
      </c>
      <c r="V53" s="29">
        <f t="shared" si="3"/>
        <v>0</v>
      </c>
      <c r="W53" s="29" t="s">
        <v>196</v>
      </c>
      <c r="Z53" s="29" t="s">
        <v>30</v>
      </c>
      <c r="AA53" s="29" t="s">
        <v>30</v>
      </c>
      <c r="AB53" s="29" t="s">
        <v>30</v>
      </c>
      <c r="AC53" s="33">
        <v>41513</v>
      </c>
      <c r="AD53" s="32">
        <v>13</v>
      </c>
      <c r="AE53" s="32">
        <v>1</v>
      </c>
    </row>
    <row r="54" spans="1:31">
      <c r="A54" s="29" t="s">
        <v>266</v>
      </c>
      <c r="B54" s="31">
        <v>41483</v>
      </c>
      <c r="C54" s="32">
        <v>1</v>
      </c>
      <c r="D54" s="29" t="s">
        <v>118</v>
      </c>
      <c r="E54" s="32">
        <f t="shared" si="5"/>
        <v>18</v>
      </c>
      <c r="F54" s="32">
        <v>58.9</v>
      </c>
      <c r="G54" s="32">
        <v>3.88</v>
      </c>
      <c r="H54" s="32">
        <v>7.69</v>
      </c>
      <c r="I54" s="29" t="s">
        <v>267</v>
      </c>
      <c r="J54" s="29" t="s">
        <v>124</v>
      </c>
      <c r="K54" s="29">
        <v>5</v>
      </c>
      <c r="L54" s="33">
        <v>41365</v>
      </c>
      <c r="M54" s="33" t="s">
        <v>137</v>
      </c>
      <c r="N54" s="32">
        <f t="shared" si="7"/>
        <v>136</v>
      </c>
      <c r="O54" s="29">
        <v>1.9</v>
      </c>
      <c r="P54" s="29">
        <v>0.89</v>
      </c>
      <c r="Q54" s="29">
        <v>1.99</v>
      </c>
      <c r="R54" s="29">
        <v>0</v>
      </c>
      <c r="S54" s="29">
        <v>0</v>
      </c>
      <c r="T54" s="29">
        <v>1</v>
      </c>
      <c r="U54" s="29">
        <v>1</v>
      </c>
      <c r="V54" s="29">
        <f t="shared" si="3"/>
        <v>0</v>
      </c>
      <c r="W54" s="29" t="s">
        <v>196</v>
      </c>
      <c r="Z54" s="29" t="s">
        <v>30</v>
      </c>
      <c r="AA54" s="29" t="s">
        <v>30</v>
      </c>
      <c r="AB54" s="29" t="s">
        <v>30</v>
      </c>
      <c r="AC54" s="33">
        <v>41501</v>
      </c>
      <c r="AD54" s="32">
        <v>22</v>
      </c>
      <c r="AE54" s="32">
        <v>1</v>
      </c>
    </row>
    <row r="55" spans="1:31">
      <c r="A55" s="29" t="s">
        <v>268</v>
      </c>
      <c r="B55" s="31">
        <v>41483</v>
      </c>
      <c r="C55" s="32">
        <v>10</v>
      </c>
      <c r="D55" s="29" t="s">
        <v>124</v>
      </c>
      <c r="E55" s="32">
        <f t="shared" si="5"/>
        <v>23</v>
      </c>
      <c r="F55" s="32">
        <v>23.8</v>
      </c>
      <c r="G55" s="32">
        <v>2.7</v>
      </c>
      <c r="H55" s="32">
        <v>5.92</v>
      </c>
      <c r="I55" s="29" t="s">
        <v>269</v>
      </c>
      <c r="J55" s="29" t="s">
        <v>124</v>
      </c>
      <c r="K55" s="29">
        <v>6</v>
      </c>
      <c r="L55" s="33">
        <v>41394</v>
      </c>
      <c r="M55" s="33" t="s">
        <v>137</v>
      </c>
      <c r="N55" s="32">
        <f t="shared" si="7"/>
        <v>112</v>
      </c>
      <c r="O55" s="29">
        <v>1.4</v>
      </c>
      <c r="P55" s="29">
        <v>0.99</v>
      </c>
      <c r="Q55" s="29">
        <v>2.4300000000000002</v>
      </c>
      <c r="R55" s="29">
        <v>0</v>
      </c>
      <c r="S55" s="29">
        <v>0</v>
      </c>
      <c r="T55" s="29">
        <v>1</v>
      </c>
      <c r="U55" s="29">
        <v>0</v>
      </c>
      <c r="V55" s="29">
        <f t="shared" si="3"/>
        <v>1</v>
      </c>
      <c r="W55" s="29" t="s">
        <v>196</v>
      </c>
      <c r="Z55" s="29" t="s">
        <v>30</v>
      </c>
      <c r="AA55" s="29" t="s">
        <v>30</v>
      </c>
      <c r="AB55" s="29" t="s">
        <v>30</v>
      </c>
      <c r="AC55" s="33">
        <v>41506</v>
      </c>
      <c r="AD55" s="32">
        <v>44</v>
      </c>
      <c r="AE55" s="32">
        <v>0</v>
      </c>
    </row>
    <row r="56" spans="1:31">
      <c r="A56" s="29" t="s">
        <v>272</v>
      </c>
      <c r="B56" s="31">
        <v>41435</v>
      </c>
      <c r="C56" s="32">
        <v>11</v>
      </c>
      <c r="D56" s="29" t="s">
        <v>124</v>
      </c>
      <c r="E56" s="32">
        <f t="shared" si="5"/>
        <v>39</v>
      </c>
      <c r="F56" s="32">
        <v>41.7</v>
      </c>
      <c r="G56" s="32">
        <v>3.26</v>
      </c>
      <c r="H56" s="32">
        <v>7.3</v>
      </c>
      <c r="I56" s="29" t="s">
        <v>273</v>
      </c>
      <c r="J56" s="29" t="s">
        <v>124</v>
      </c>
      <c r="K56" s="29">
        <v>5</v>
      </c>
      <c r="L56" s="33">
        <v>41441</v>
      </c>
      <c r="M56" s="33" t="s">
        <v>215</v>
      </c>
      <c r="N56" s="32">
        <f t="shared" si="7"/>
        <v>33</v>
      </c>
      <c r="O56" s="29">
        <v>2.2999999999999998</v>
      </c>
      <c r="P56" s="29">
        <v>0.97</v>
      </c>
      <c r="Q56" s="29">
        <v>2.04</v>
      </c>
      <c r="R56" s="29">
        <v>0</v>
      </c>
      <c r="S56" s="29">
        <v>0</v>
      </c>
      <c r="T56" s="29">
        <v>0</v>
      </c>
      <c r="U56" s="29">
        <v>0</v>
      </c>
      <c r="V56" s="29">
        <f t="shared" si="3"/>
        <v>0</v>
      </c>
      <c r="W56" s="29" t="s">
        <v>274</v>
      </c>
      <c r="Z56" s="29" t="s">
        <v>30</v>
      </c>
      <c r="AA56" s="29" t="s">
        <v>30</v>
      </c>
      <c r="AB56" s="29" t="s">
        <v>30</v>
      </c>
      <c r="AC56" s="33">
        <v>41474</v>
      </c>
      <c r="AD56" s="32">
        <v>1</v>
      </c>
      <c r="AE56" s="32">
        <v>1</v>
      </c>
    </row>
    <row r="57" spans="1:31">
      <c r="A57" s="29" t="s">
        <v>275</v>
      </c>
      <c r="D57" s="29" t="s">
        <v>118</v>
      </c>
      <c r="I57" s="29" t="s">
        <v>276</v>
      </c>
      <c r="J57" s="29" t="s">
        <v>118</v>
      </c>
      <c r="K57" s="29">
        <v>5</v>
      </c>
      <c r="L57" s="33">
        <v>41528</v>
      </c>
      <c r="M57" s="33" t="s">
        <v>215</v>
      </c>
      <c r="N57" s="32">
        <f t="shared" si="7"/>
        <v>155</v>
      </c>
      <c r="O57" s="29">
        <v>1.8</v>
      </c>
      <c r="P57" s="29">
        <v>1.01</v>
      </c>
      <c r="Q57" s="29">
        <v>2.2999999999999998</v>
      </c>
      <c r="R57" s="29">
        <v>0</v>
      </c>
      <c r="S57" s="29">
        <v>0</v>
      </c>
      <c r="T57" s="29">
        <v>0</v>
      </c>
      <c r="U57" s="29">
        <v>0</v>
      </c>
      <c r="V57" s="29">
        <f t="shared" si="3"/>
        <v>0</v>
      </c>
      <c r="W57" s="29" t="s">
        <v>274</v>
      </c>
      <c r="Z57" s="29" t="s">
        <v>30</v>
      </c>
      <c r="AA57" s="29" t="s">
        <v>30</v>
      </c>
      <c r="AB57" s="29" t="s">
        <v>30</v>
      </c>
      <c r="AC57" s="33">
        <v>41683</v>
      </c>
      <c r="AD57" s="32">
        <v>1</v>
      </c>
      <c r="AE57" s="32">
        <v>1</v>
      </c>
    </row>
    <row r="58" spans="1:31">
      <c r="A58" s="29" t="s">
        <v>277</v>
      </c>
      <c r="B58" s="31">
        <v>41392</v>
      </c>
      <c r="C58" s="32">
        <v>10</v>
      </c>
      <c r="D58" s="29" t="s">
        <v>118</v>
      </c>
      <c r="E58" s="32">
        <f t="shared" ref="E58:E73" si="8">AC58-B58</f>
        <v>24</v>
      </c>
      <c r="F58" s="32">
        <v>35.6</v>
      </c>
      <c r="G58" s="32">
        <v>3.23</v>
      </c>
      <c r="H58" s="32">
        <v>6.93</v>
      </c>
      <c r="I58" s="29" t="s">
        <v>278</v>
      </c>
      <c r="J58" s="29" t="s">
        <v>124</v>
      </c>
      <c r="K58" s="29">
        <v>7</v>
      </c>
      <c r="L58" s="33">
        <v>41346</v>
      </c>
      <c r="M58" s="33" t="s">
        <v>215</v>
      </c>
      <c r="N58" s="32">
        <f t="shared" si="7"/>
        <v>70</v>
      </c>
      <c r="O58" s="29">
        <v>2.6</v>
      </c>
      <c r="P58" s="29">
        <v>1</v>
      </c>
      <c r="Q58" s="29">
        <v>3.08</v>
      </c>
      <c r="R58" s="29">
        <v>0</v>
      </c>
      <c r="S58" s="29">
        <v>0</v>
      </c>
      <c r="T58" s="29">
        <v>0</v>
      </c>
      <c r="U58" s="29">
        <v>0</v>
      </c>
      <c r="V58" s="29">
        <f t="shared" si="3"/>
        <v>0</v>
      </c>
      <c r="W58" s="29" t="s">
        <v>274</v>
      </c>
      <c r="Z58" s="29" t="s">
        <v>30</v>
      </c>
      <c r="AA58" s="29" t="s">
        <v>30</v>
      </c>
      <c r="AB58" s="29" t="s">
        <v>30</v>
      </c>
      <c r="AC58" s="33">
        <v>41416</v>
      </c>
      <c r="AD58" s="32">
        <v>1</v>
      </c>
      <c r="AE58" s="32">
        <v>1</v>
      </c>
    </row>
    <row r="59" spans="1:31">
      <c r="A59" s="29" t="s">
        <v>281</v>
      </c>
      <c r="B59" s="31">
        <v>41564</v>
      </c>
      <c r="C59" s="32">
        <v>12</v>
      </c>
      <c r="D59" s="29" t="s">
        <v>124</v>
      </c>
      <c r="E59" s="32">
        <f t="shared" si="8"/>
        <v>54</v>
      </c>
      <c r="F59" s="32">
        <v>58.2</v>
      </c>
      <c r="G59" s="32">
        <v>3.69</v>
      </c>
      <c r="H59" s="32">
        <v>7.52</v>
      </c>
      <c r="I59" s="29" t="s">
        <v>282</v>
      </c>
      <c r="J59" s="29" t="s">
        <v>124</v>
      </c>
      <c r="K59" s="29">
        <v>5</v>
      </c>
      <c r="L59" s="33">
        <v>41573</v>
      </c>
      <c r="M59" s="33" t="s">
        <v>120</v>
      </c>
      <c r="N59" s="32">
        <f t="shared" si="7"/>
        <v>45</v>
      </c>
      <c r="O59" s="29">
        <v>1.4</v>
      </c>
      <c r="P59" s="29">
        <v>0.97</v>
      </c>
      <c r="Q59" s="29">
        <v>2.29</v>
      </c>
      <c r="R59" s="29">
        <v>0</v>
      </c>
      <c r="S59" s="29">
        <v>0</v>
      </c>
      <c r="T59" s="29">
        <v>0</v>
      </c>
      <c r="U59" s="29">
        <v>0</v>
      </c>
      <c r="V59" s="29">
        <f t="shared" si="3"/>
        <v>0</v>
      </c>
      <c r="W59" s="29" t="s">
        <v>274</v>
      </c>
      <c r="Z59" s="29" t="s">
        <v>150</v>
      </c>
      <c r="AA59" s="29" t="s">
        <v>30</v>
      </c>
      <c r="AB59" s="29" t="s">
        <v>30</v>
      </c>
      <c r="AC59" s="33">
        <v>41618</v>
      </c>
      <c r="AD59" s="32">
        <v>1</v>
      </c>
      <c r="AE59" s="32">
        <v>1</v>
      </c>
    </row>
    <row r="60" spans="1:31">
      <c r="A60" s="29" t="s">
        <v>283</v>
      </c>
      <c r="B60" s="31">
        <v>41542</v>
      </c>
      <c r="C60" s="32">
        <v>11</v>
      </c>
      <c r="D60" s="29" t="s">
        <v>118</v>
      </c>
      <c r="E60" s="32">
        <f t="shared" si="8"/>
        <v>73</v>
      </c>
      <c r="F60" s="32">
        <v>51.9</v>
      </c>
      <c r="G60" s="32">
        <v>2.98</v>
      </c>
      <c r="H60" s="32">
        <v>7.21</v>
      </c>
      <c r="I60" s="29" t="s">
        <v>284</v>
      </c>
      <c r="J60" s="29" t="s">
        <v>118</v>
      </c>
      <c r="K60" s="29">
        <v>5</v>
      </c>
      <c r="L60" s="33">
        <v>41573</v>
      </c>
      <c r="M60" s="33" t="s">
        <v>120</v>
      </c>
      <c r="N60" s="32">
        <f t="shared" si="7"/>
        <v>42</v>
      </c>
      <c r="O60" s="29">
        <v>1.2</v>
      </c>
      <c r="P60" s="29">
        <v>1</v>
      </c>
      <c r="Q60" s="29">
        <v>1.84</v>
      </c>
      <c r="R60" s="29">
        <v>0</v>
      </c>
      <c r="S60" s="29">
        <v>0</v>
      </c>
      <c r="T60" s="29">
        <v>0</v>
      </c>
      <c r="U60" s="29">
        <v>0</v>
      </c>
      <c r="V60" s="29">
        <f t="shared" si="3"/>
        <v>0</v>
      </c>
      <c r="W60" s="29" t="s">
        <v>274</v>
      </c>
      <c r="Z60" s="29" t="s">
        <v>30</v>
      </c>
      <c r="AA60" s="29" t="s">
        <v>30</v>
      </c>
      <c r="AB60" s="29" t="s">
        <v>30</v>
      </c>
      <c r="AC60" s="33">
        <v>41615</v>
      </c>
      <c r="AD60" s="32">
        <v>1</v>
      </c>
      <c r="AE60" s="32">
        <v>1</v>
      </c>
    </row>
    <row r="61" spans="1:31">
      <c r="A61" s="29" t="s">
        <v>285</v>
      </c>
      <c r="B61" s="31">
        <v>41504</v>
      </c>
      <c r="C61" s="32">
        <v>11</v>
      </c>
      <c r="D61" s="29" t="s">
        <v>118</v>
      </c>
      <c r="E61" s="32">
        <f t="shared" si="8"/>
        <v>46</v>
      </c>
      <c r="F61" s="32">
        <v>48.5</v>
      </c>
      <c r="G61" s="32">
        <v>3.32</v>
      </c>
      <c r="H61" s="32">
        <v>7.09</v>
      </c>
      <c r="I61" s="29" t="s">
        <v>286</v>
      </c>
      <c r="M61" s="33" t="s">
        <v>137</v>
      </c>
      <c r="O61" s="29">
        <v>1.9</v>
      </c>
      <c r="P61" s="29">
        <v>1.1499999999999999</v>
      </c>
      <c r="Q61" s="29">
        <v>2.6</v>
      </c>
      <c r="R61" s="29">
        <v>0</v>
      </c>
      <c r="S61" s="29">
        <v>0</v>
      </c>
      <c r="T61" s="29">
        <v>0</v>
      </c>
      <c r="U61" s="29">
        <v>0</v>
      </c>
      <c r="V61" s="29">
        <f t="shared" si="3"/>
        <v>0</v>
      </c>
      <c r="W61" s="29" t="s">
        <v>274</v>
      </c>
      <c r="Z61" s="29" t="s">
        <v>30</v>
      </c>
      <c r="AA61" s="29" t="s">
        <v>30</v>
      </c>
      <c r="AB61" s="29" t="s">
        <v>30</v>
      </c>
      <c r="AC61" s="33">
        <v>41550</v>
      </c>
      <c r="AD61" s="32">
        <v>1</v>
      </c>
      <c r="AE61" s="32">
        <v>1</v>
      </c>
    </row>
    <row r="62" spans="1:31">
      <c r="A62" s="29" t="s">
        <v>289</v>
      </c>
      <c r="B62" s="31">
        <v>41413</v>
      </c>
      <c r="C62" s="32">
        <v>10</v>
      </c>
      <c r="D62" s="29" t="s">
        <v>118</v>
      </c>
      <c r="E62" s="32">
        <f t="shared" si="8"/>
        <v>26</v>
      </c>
      <c r="F62" s="32">
        <v>33.5</v>
      </c>
      <c r="G62" s="32">
        <v>2.91</v>
      </c>
      <c r="H62" s="32">
        <v>5.97</v>
      </c>
      <c r="I62" s="29" t="s">
        <v>290</v>
      </c>
      <c r="J62" s="29" t="s">
        <v>118</v>
      </c>
      <c r="K62" s="29">
        <v>6</v>
      </c>
      <c r="L62" s="33">
        <v>41345</v>
      </c>
      <c r="M62" s="33" t="s">
        <v>215</v>
      </c>
      <c r="N62" s="32">
        <f t="shared" ref="N62:N77" si="9">AC62-L62</f>
        <v>94</v>
      </c>
      <c r="O62" s="29">
        <v>2.6</v>
      </c>
      <c r="P62" s="29">
        <v>1.1299999999999999</v>
      </c>
      <c r="Q62" s="29">
        <v>2.41</v>
      </c>
      <c r="R62" s="29">
        <v>0</v>
      </c>
      <c r="S62" s="29">
        <v>0</v>
      </c>
      <c r="T62" s="29">
        <v>0</v>
      </c>
      <c r="U62" s="29">
        <v>0</v>
      </c>
      <c r="V62" s="29">
        <f t="shared" si="3"/>
        <v>0</v>
      </c>
      <c r="W62" s="29" t="s">
        <v>274</v>
      </c>
      <c r="Z62" s="29" t="s">
        <v>30</v>
      </c>
      <c r="AA62" s="29" t="s">
        <v>30</v>
      </c>
      <c r="AB62" s="29" t="s">
        <v>30</v>
      </c>
      <c r="AC62" s="33">
        <v>41439</v>
      </c>
      <c r="AD62" s="32">
        <v>3</v>
      </c>
      <c r="AE62" s="32">
        <v>1</v>
      </c>
    </row>
    <row r="63" spans="1:31">
      <c r="A63" s="29" t="s">
        <v>291</v>
      </c>
      <c r="B63" s="31">
        <v>41644</v>
      </c>
      <c r="C63" s="32">
        <v>12</v>
      </c>
      <c r="D63" s="29" t="s">
        <v>124</v>
      </c>
      <c r="E63" s="32">
        <f t="shared" si="8"/>
        <v>43</v>
      </c>
      <c r="F63" s="32">
        <v>69.2</v>
      </c>
      <c r="G63" s="32">
        <v>3.79</v>
      </c>
      <c r="H63" s="32">
        <v>7.78</v>
      </c>
      <c r="I63" s="29" t="s">
        <v>292</v>
      </c>
      <c r="J63" s="29" t="s">
        <v>124</v>
      </c>
      <c r="K63" s="29">
        <v>7</v>
      </c>
      <c r="L63" s="33">
        <v>41658</v>
      </c>
      <c r="M63" s="33" t="s">
        <v>128</v>
      </c>
      <c r="N63" s="32">
        <f t="shared" si="9"/>
        <v>29</v>
      </c>
      <c r="O63" s="29">
        <v>3.5</v>
      </c>
      <c r="P63" s="29">
        <v>1.23</v>
      </c>
      <c r="Q63" s="29">
        <v>2.9</v>
      </c>
      <c r="R63" s="29">
        <v>0</v>
      </c>
      <c r="S63" s="29">
        <v>0</v>
      </c>
      <c r="T63" s="29">
        <v>0</v>
      </c>
      <c r="U63" s="29">
        <v>0</v>
      </c>
      <c r="V63" s="29">
        <f t="shared" si="3"/>
        <v>0</v>
      </c>
      <c r="W63" s="29" t="s">
        <v>274</v>
      </c>
      <c r="Z63" s="29" t="s">
        <v>30</v>
      </c>
      <c r="AA63" s="29" t="s">
        <v>30</v>
      </c>
      <c r="AB63" s="29" t="s">
        <v>30</v>
      </c>
      <c r="AC63" s="33">
        <v>41687</v>
      </c>
      <c r="AD63" s="32">
        <v>3</v>
      </c>
      <c r="AE63" s="32">
        <v>1</v>
      </c>
    </row>
    <row r="64" spans="1:31">
      <c r="A64" s="29" t="s">
        <v>293</v>
      </c>
      <c r="B64" s="31">
        <v>41339</v>
      </c>
      <c r="C64" s="32">
        <v>1</v>
      </c>
      <c r="D64" s="29" t="s">
        <v>124</v>
      </c>
      <c r="E64" s="32">
        <f t="shared" si="8"/>
        <v>40</v>
      </c>
      <c r="F64" s="32">
        <v>45.6</v>
      </c>
      <c r="G64" s="32">
        <v>2.92</v>
      </c>
      <c r="H64" s="32">
        <v>6.58</v>
      </c>
      <c r="I64" s="29" t="s">
        <v>294</v>
      </c>
      <c r="J64" s="29" t="s">
        <v>124</v>
      </c>
      <c r="K64" s="29">
        <v>5</v>
      </c>
      <c r="L64" s="33">
        <v>41294</v>
      </c>
      <c r="M64" s="33" t="s">
        <v>137</v>
      </c>
      <c r="N64" s="32">
        <f t="shared" si="9"/>
        <v>85</v>
      </c>
      <c r="O64" s="29">
        <v>1.3</v>
      </c>
      <c r="P64" s="29">
        <v>0.95</v>
      </c>
      <c r="Q64" s="29">
        <v>2.14</v>
      </c>
      <c r="R64" s="29">
        <v>0</v>
      </c>
      <c r="S64" s="29">
        <v>0</v>
      </c>
      <c r="T64" s="29">
        <v>0</v>
      </c>
      <c r="U64" s="29">
        <v>0</v>
      </c>
      <c r="V64" s="29">
        <f t="shared" si="3"/>
        <v>0</v>
      </c>
      <c r="W64" s="29" t="s">
        <v>274</v>
      </c>
      <c r="Z64" s="29" t="s">
        <v>30</v>
      </c>
      <c r="AA64" s="29" t="s">
        <v>30</v>
      </c>
      <c r="AB64" s="29" t="s">
        <v>30</v>
      </c>
      <c r="AC64" s="33">
        <v>41379</v>
      </c>
      <c r="AD64" s="32">
        <v>3</v>
      </c>
      <c r="AE64" s="32">
        <v>1</v>
      </c>
    </row>
    <row r="65" spans="1:31">
      <c r="A65" s="29" t="s">
        <v>295</v>
      </c>
      <c r="B65" s="31">
        <v>41514</v>
      </c>
      <c r="C65" s="32">
        <v>10</v>
      </c>
      <c r="D65" s="29" t="s">
        <v>118</v>
      </c>
      <c r="E65" s="32">
        <f t="shared" si="8"/>
        <v>55</v>
      </c>
      <c r="F65" s="32">
        <v>58.5</v>
      </c>
      <c r="G65" s="32">
        <v>3.49</v>
      </c>
      <c r="H65" s="32">
        <v>7.93</v>
      </c>
      <c r="I65" s="29" t="s">
        <v>296</v>
      </c>
      <c r="J65" s="29" t="s">
        <v>124</v>
      </c>
      <c r="K65" s="29">
        <v>5</v>
      </c>
      <c r="L65" s="33">
        <v>41567</v>
      </c>
      <c r="M65" s="33" t="s">
        <v>120</v>
      </c>
      <c r="N65" s="32">
        <f t="shared" si="9"/>
        <v>2</v>
      </c>
      <c r="O65" s="29">
        <v>1.3</v>
      </c>
      <c r="P65" s="29">
        <v>1.02</v>
      </c>
      <c r="Q65" s="29">
        <v>2.21</v>
      </c>
      <c r="R65" s="29">
        <v>0</v>
      </c>
      <c r="S65" s="29">
        <v>0</v>
      </c>
      <c r="T65" s="29">
        <v>0</v>
      </c>
      <c r="U65" s="29">
        <v>0</v>
      </c>
      <c r="V65" s="29">
        <f t="shared" si="3"/>
        <v>0</v>
      </c>
      <c r="W65" s="29" t="s">
        <v>274</v>
      </c>
      <c r="Z65" s="29" t="s">
        <v>30</v>
      </c>
      <c r="AA65" s="29" t="s">
        <v>30</v>
      </c>
      <c r="AB65" s="29" t="s">
        <v>30</v>
      </c>
      <c r="AC65" s="33">
        <v>41569</v>
      </c>
      <c r="AD65" s="32">
        <v>7</v>
      </c>
      <c r="AE65" s="32">
        <v>1</v>
      </c>
    </row>
    <row r="66" spans="1:31">
      <c r="A66" s="29" t="s">
        <v>297</v>
      </c>
      <c r="B66" s="31">
        <v>41511</v>
      </c>
      <c r="C66" s="32">
        <v>12</v>
      </c>
      <c r="D66" s="29" t="s">
        <v>124</v>
      </c>
      <c r="E66" s="32">
        <f t="shared" si="8"/>
        <v>22</v>
      </c>
      <c r="F66" s="32">
        <v>54.2</v>
      </c>
      <c r="G66" s="32">
        <v>3.62</v>
      </c>
      <c r="H66" s="32">
        <v>7.33</v>
      </c>
      <c r="I66" s="29" t="s">
        <v>298</v>
      </c>
      <c r="J66" s="29" t="s">
        <v>124</v>
      </c>
      <c r="K66" s="29">
        <v>6</v>
      </c>
      <c r="L66" s="33">
        <v>41492</v>
      </c>
      <c r="M66" s="33" t="s">
        <v>137</v>
      </c>
      <c r="N66" s="32">
        <f t="shared" si="9"/>
        <v>41</v>
      </c>
      <c r="O66" s="29">
        <v>3.2</v>
      </c>
      <c r="P66" s="29">
        <v>1.18</v>
      </c>
      <c r="Q66" s="29">
        <v>2.76</v>
      </c>
      <c r="R66" s="29">
        <v>0</v>
      </c>
      <c r="S66" s="29">
        <v>0</v>
      </c>
      <c r="T66" s="29">
        <v>0</v>
      </c>
      <c r="U66" s="29">
        <v>0</v>
      </c>
      <c r="V66" s="29">
        <f t="shared" si="3"/>
        <v>0</v>
      </c>
      <c r="W66" s="29" t="s">
        <v>274</v>
      </c>
      <c r="Z66" s="29" t="s">
        <v>30</v>
      </c>
      <c r="AA66" s="29" t="s">
        <v>30</v>
      </c>
      <c r="AB66" s="29" t="s">
        <v>30</v>
      </c>
      <c r="AC66" s="33">
        <v>41533</v>
      </c>
      <c r="AD66" s="32">
        <v>7</v>
      </c>
      <c r="AE66" s="32">
        <v>1</v>
      </c>
    </row>
    <row r="67" spans="1:31">
      <c r="A67" s="29" t="s">
        <v>299</v>
      </c>
      <c r="B67" s="31">
        <v>41530</v>
      </c>
      <c r="C67" s="32">
        <v>13</v>
      </c>
      <c r="D67" s="29" t="s">
        <v>124</v>
      </c>
      <c r="E67" s="32">
        <f t="shared" si="8"/>
        <v>31</v>
      </c>
      <c r="F67" s="32">
        <v>61.7</v>
      </c>
      <c r="G67" s="32">
        <v>3.51</v>
      </c>
      <c r="H67" s="32">
        <v>8.16</v>
      </c>
      <c r="I67" s="29" t="s">
        <v>300</v>
      </c>
      <c r="J67" s="29" t="s">
        <v>124</v>
      </c>
      <c r="K67" s="29">
        <v>5</v>
      </c>
      <c r="L67" s="33">
        <v>41560</v>
      </c>
      <c r="M67" s="33" t="s">
        <v>120</v>
      </c>
      <c r="N67" s="32">
        <f t="shared" si="9"/>
        <v>1</v>
      </c>
      <c r="O67" s="29">
        <v>1.5</v>
      </c>
      <c r="P67" s="29">
        <v>1.04</v>
      </c>
      <c r="Q67" s="29">
        <v>1.88</v>
      </c>
      <c r="R67" s="29">
        <v>0</v>
      </c>
      <c r="S67" s="29">
        <v>0</v>
      </c>
      <c r="T67" s="29">
        <v>0</v>
      </c>
      <c r="U67" s="29">
        <v>0</v>
      </c>
      <c r="V67" s="29">
        <f t="shared" si="3"/>
        <v>0</v>
      </c>
      <c r="W67" s="29" t="s">
        <v>274</v>
      </c>
      <c r="Z67" s="29" t="s">
        <v>30</v>
      </c>
      <c r="AA67" s="29" t="s">
        <v>30</v>
      </c>
      <c r="AB67" s="29" t="s">
        <v>30</v>
      </c>
      <c r="AC67" s="33">
        <v>41561</v>
      </c>
      <c r="AD67" s="32">
        <v>8</v>
      </c>
      <c r="AE67" s="32">
        <v>1</v>
      </c>
    </row>
    <row r="68" spans="1:31">
      <c r="A68" s="29" t="s">
        <v>301</v>
      </c>
      <c r="B68" s="31">
        <v>41564</v>
      </c>
      <c r="C68" s="32">
        <v>12</v>
      </c>
      <c r="D68" s="29" t="s">
        <v>124</v>
      </c>
      <c r="E68" s="32">
        <f t="shared" si="8"/>
        <v>89</v>
      </c>
      <c r="F68" s="32">
        <v>76.099999999999994</v>
      </c>
      <c r="G68" s="32">
        <v>3.57</v>
      </c>
      <c r="H68" s="32">
        <v>8.16</v>
      </c>
      <c r="I68" s="29" t="s">
        <v>302</v>
      </c>
      <c r="J68" s="29" t="s">
        <v>118</v>
      </c>
      <c r="K68" s="29">
        <v>5</v>
      </c>
      <c r="L68" s="33">
        <v>41539</v>
      </c>
      <c r="M68" s="33" t="s">
        <v>120</v>
      </c>
      <c r="N68" s="32">
        <f t="shared" si="9"/>
        <v>114</v>
      </c>
      <c r="O68" s="29">
        <v>1.6</v>
      </c>
      <c r="P68" s="29">
        <v>1.04</v>
      </c>
      <c r="Q68" s="29">
        <v>2.0699999999999998</v>
      </c>
      <c r="R68" s="29">
        <v>0</v>
      </c>
      <c r="S68" s="29">
        <v>0</v>
      </c>
      <c r="T68" s="29">
        <v>0</v>
      </c>
      <c r="U68" s="29">
        <v>0</v>
      </c>
      <c r="V68" s="29">
        <f t="shared" si="3"/>
        <v>0</v>
      </c>
      <c r="W68" s="29" t="s">
        <v>274</v>
      </c>
      <c r="Z68" s="29" t="s">
        <v>30</v>
      </c>
      <c r="AA68" s="29" t="s">
        <v>30</v>
      </c>
      <c r="AB68" s="29" t="s">
        <v>30</v>
      </c>
      <c r="AC68" s="33">
        <v>41653</v>
      </c>
      <c r="AD68" s="32">
        <v>9</v>
      </c>
      <c r="AE68" s="32">
        <v>1</v>
      </c>
    </row>
    <row r="69" spans="1:31">
      <c r="A69" s="29" t="s">
        <v>303</v>
      </c>
      <c r="B69" s="31">
        <v>41396</v>
      </c>
      <c r="C69" s="32">
        <v>1</v>
      </c>
      <c r="D69" s="29" t="s">
        <v>124</v>
      </c>
      <c r="E69" s="32">
        <f t="shared" si="8"/>
        <v>20</v>
      </c>
      <c r="F69" s="32">
        <v>37</v>
      </c>
      <c r="G69" s="32">
        <v>3.34</v>
      </c>
      <c r="H69" s="32">
        <v>6.41</v>
      </c>
      <c r="I69" s="29" t="s">
        <v>304</v>
      </c>
      <c r="J69" s="29" t="s">
        <v>118</v>
      </c>
      <c r="K69" s="29">
        <v>6</v>
      </c>
      <c r="L69" s="33">
        <v>41365</v>
      </c>
      <c r="M69" s="33" t="s">
        <v>137</v>
      </c>
      <c r="N69" s="32">
        <f t="shared" si="9"/>
        <v>51</v>
      </c>
      <c r="O69" s="29">
        <v>1.9</v>
      </c>
      <c r="P69" s="29">
        <v>0.94</v>
      </c>
      <c r="Q69" s="29">
        <v>2.31</v>
      </c>
      <c r="R69" s="29">
        <v>0</v>
      </c>
      <c r="S69" s="29">
        <v>0</v>
      </c>
      <c r="T69" s="29">
        <v>0</v>
      </c>
      <c r="U69" s="29">
        <v>0</v>
      </c>
      <c r="V69" s="29">
        <f t="shared" si="3"/>
        <v>0</v>
      </c>
      <c r="W69" s="29" t="s">
        <v>274</v>
      </c>
      <c r="Z69" s="29" t="s">
        <v>30</v>
      </c>
      <c r="AA69" s="29" t="s">
        <v>30</v>
      </c>
      <c r="AB69" s="29" t="s">
        <v>30</v>
      </c>
      <c r="AC69" s="33">
        <v>41416</v>
      </c>
      <c r="AD69" s="32">
        <v>9</v>
      </c>
      <c r="AE69" s="32">
        <v>1</v>
      </c>
    </row>
    <row r="70" spans="1:31">
      <c r="A70" s="29" t="s">
        <v>305</v>
      </c>
      <c r="B70" s="31">
        <v>41394</v>
      </c>
      <c r="C70" s="32">
        <v>10</v>
      </c>
      <c r="D70" s="29" t="s">
        <v>118</v>
      </c>
      <c r="E70" s="32">
        <f t="shared" si="8"/>
        <v>22</v>
      </c>
      <c r="F70" s="32">
        <v>38.5</v>
      </c>
      <c r="G70" s="32">
        <v>3.01</v>
      </c>
      <c r="H70" s="32">
        <v>7.16</v>
      </c>
      <c r="I70" s="29" t="s">
        <v>306</v>
      </c>
      <c r="J70" s="29" t="s">
        <v>124</v>
      </c>
      <c r="K70" s="29">
        <v>5</v>
      </c>
      <c r="L70" s="33">
        <v>41329</v>
      </c>
      <c r="M70" s="33" t="s">
        <v>137</v>
      </c>
      <c r="N70" s="32">
        <f t="shared" si="9"/>
        <v>87</v>
      </c>
      <c r="O70" s="29">
        <v>1.8</v>
      </c>
      <c r="P70" s="29">
        <v>1.02</v>
      </c>
      <c r="Q70" s="29">
        <v>1.99</v>
      </c>
      <c r="R70" s="29">
        <v>0</v>
      </c>
      <c r="S70" s="29">
        <v>0</v>
      </c>
      <c r="T70" s="29">
        <v>0</v>
      </c>
      <c r="U70" s="29">
        <v>0</v>
      </c>
      <c r="V70" s="29">
        <f t="shared" si="3"/>
        <v>0</v>
      </c>
      <c r="W70" s="29" t="s">
        <v>274</v>
      </c>
      <c r="Z70" s="29" t="s">
        <v>30</v>
      </c>
      <c r="AA70" s="29" t="s">
        <v>30</v>
      </c>
      <c r="AB70" s="29" t="s">
        <v>30</v>
      </c>
      <c r="AC70" s="33">
        <v>41416</v>
      </c>
      <c r="AD70" s="32">
        <v>9</v>
      </c>
      <c r="AE70" s="32">
        <v>1</v>
      </c>
    </row>
    <row r="71" spans="1:31">
      <c r="A71" s="29" t="s">
        <v>307</v>
      </c>
      <c r="B71" s="31">
        <v>41396</v>
      </c>
      <c r="C71" s="32">
        <v>9</v>
      </c>
      <c r="D71" s="29" t="s">
        <v>118</v>
      </c>
      <c r="E71" s="32">
        <f t="shared" si="8"/>
        <v>110</v>
      </c>
      <c r="F71" s="32">
        <v>16.8</v>
      </c>
      <c r="G71" s="32">
        <v>1.78</v>
      </c>
      <c r="H71" s="32">
        <v>5.34</v>
      </c>
      <c r="I71" s="29" t="s">
        <v>308</v>
      </c>
      <c r="J71" s="29" t="s">
        <v>124</v>
      </c>
      <c r="K71" s="29">
        <v>5</v>
      </c>
      <c r="L71" s="33">
        <v>41380</v>
      </c>
      <c r="M71" s="33" t="s">
        <v>137</v>
      </c>
      <c r="N71" s="32">
        <f t="shared" si="9"/>
        <v>126</v>
      </c>
      <c r="O71" s="29">
        <v>1.4</v>
      </c>
      <c r="P71" s="29">
        <v>0.85</v>
      </c>
      <c r="Q71" s="29">
        <v>1.89</v>
      </c>
      <c r="R71" s="29">
        <v>0</v>
      </c>
      <c r="S71" s="29">
        <v>0</v>
      </c>
      <c r="T71" s="29">
        <v>0</v>
      </c>
      <c r="U71" s="29">
        <v>0</v>
      </c>
      <c r="V71" s="29">
        <f t="shared" si="3"/>
        <v>0</v>
      </c>
      <c r="W71" s="29" t="s">
        <v>274</v>
      </c>
      <c r="Z71" s="29" t="s">
        <v>30</v>
      </c>
      <c r="AA71" s="29" t="s">
        <v>30</v>
      </c>
      <c r="AB71" s="29" t="s">
        <v>30</v>
      </c>
      <c r="AC71" s="33">
        <v>41506</v>
      </c>
      <c r="AD71" s="32">
        <v>9</v>
      </c>
      <c r="AE71" s="32">
        <v>1</v>
      </c>
    </row>
    <row r="72" spans="1:31">
      <c r="A72" s="29" t="s">
        <v>309</v>
      </c>
      <c r="B72" s="31">
        <v>41443</v>
      </c>
      <c r="C72" s="32">
        <v>10</v>
      </c>
      <c r="D72" s="29" t="s">
        <v>118</v>
      </c>
      <c r="E72" s="32">
        <f t="shared" si="8"/>
        <v>31</v>
      </c>
      <c r="F72" s="32">
        <v>39.799999999999997</v>
      </c>
      <c r="G72" s="32">
        <v>3.02</v>
      </c>
      <c r="H72" s="32">
        <v>7.1</v>
      </c>
      <c r="I72" s="29" t="s">
        <v>310</v>
      </c>
      <c r="J72" s="29" t="s">
        <v>118</v>
      </c>
      <c r="K72" s="29">
        <v>6</v>
      </c>
      <c r="L72" s="33">
        <v>41394</v>
      </c>
      <c r="M72" s="33" t="s">
        <v>120</v>
      </c>
      <c r="N72" s="32">
        <f t="shared" si="9"/>
        <v>80</v>
      </c>
      <c r="P72" s="29">
        <v>1.1499999999999999</v>
      </c>
      <c r="Q72" s="29">
        <v>2.66</v>
      </c>
      <c r="R72" s="29">
        <v>0</v>
      </c>
      <c r="S72" s="29">
        <v>0</v>
      </c>
      <c r="T72" s="29">
        <v>0</v>
      </c>
      <c r="U72" s="29">
        <v>0</v>
      </c>
      <c r="V72" s="29">
        <f t="shared" si="3"/>
        <v>0</v>
      </c>
      <c r="W72" s="29" t="s">
        <v>274</v>
      </c>
      <c r="Z72" s="29" t="s">
        <v>30</v>
      </c>
      <c r="AA72" s="29" t="s">
        <v>30</v>
      </c>
      <c r="AB72" s="29" t="s">
        <v>30</v>
      </c>
      <c r="AC72" s="33">
        <v>41474</v>
      </c>
      <c r="AD72" s="32">
        <v>10</v>
      </c>
      <c r="AE72" s="32">
        <v>1</v>
      </c>
    </row>
    <row r="73" spans="1:31">
      <c r="A73" s="29" t="s">
        <v>311</v>
      </c>
      <c r="B73" s="31">
        <v>41349</v>
      </c>
      <c r="C73" s="32">
        <v>1</v>
      </c>
      <c r="D73" s="29" t="s">
        <v>124</v>
      </c>
      <c r="E73" s="32">
        <f t="shared" si="8"/>
        <v>16</v>
      </c>
      <c r="F73" s="32">
        <v>39.700000000000003</v>
      </c>
      <c r="G73" s="32">
        <v>3.22</v>
      </c>
      <c r="H73" s="32">
        <v>7.23</v>
      </c>
      <c r="I73" s="29" t="s">
        <v>312</v>
      </c>
      <c r="J73" s="29" t="s">
        <v>118</v>
      </c>
      <c r="K73" s="29">
        <v>5</v>
      </c>
      <c r="L73" s="33">
        <v>41294</v>
      </c>
      <c r="M73" s="33" t="s">
        <v>137</v>
      </c>
      <c r="N73" s="32">
        <f t="shared" si="9"/>
        <v>71</v>
      </c>
      <c r="O73" s="29">
        <v>1.6</v>
      </c>
      <c r="P73" s="29">
        <v>0.92</v>
      </c>
      <c r="Q73" s="29">
        <v>2.34</v>
      </c>
      <c r="R73" s="29">
        <v>0</v>
      </c>
      <c r="S73" s="29">
        <v>0</v>
      </c>
      <c r="T73" s="29">
        <v>0</v>
      </c>
      <c r="U73" s="29">
        <v>0</v>
      </c>
      <c r="V73" s="29">
        <f t="shared" si="3"/>
        <v>0</v>
      </c>
      <c r="W73" s="29" t="s">
        <v>274</v>
      </c>
      <c r="Z73" s="29" t="s">
        <v>30</v>
      </c>
      <c r="AA73" s="29" t="s">
        <v>30</v>
      </c>
      <c r="AB73" s="29" t="s">
        <v>30</v>
      </c>
      <c r="AC73" s="33">
        <v>41365</v>
      </c>
      <c r="AD73" s="32">
        <v>11</v>
      </c>
      <c r="AE73" s="32">
        <v>1</v>
      </c>
    </row>
    <row r="74" spans="1:31">
      <c r="A74" s="29" t="s">
        <v>313</v>
      </c>
      <c r="B74" s="31" t="s">
        <v>314</v>
      </c>
      <c r="C74" s="32">
        <v>1</v>
      </c>
      <c r="D74" s="29" t="s">
        <v>124</v>
      </c>
      <c r="F74" s="32">
        <v>29.5</v>
      </c>
      <c r="G74" s="32">
        <v>2.4300000000000002</v>
      </c>
      <c r="H74" s="32">
        <v>5.8</v>
      </c>
      <c r="I74" s="29" t="s">
        <v>315</v>
      </c>
      <c r="J74" s="29" t="s">
        <v>124</v>
      </c>
      <c r="K74" s="29">
        <v>5</v>
      </c>
      <c r="L74" s="33">
        <v>41317</v>
      </c>
      <c r="M74" s="33" t="s">
        <v>137</v>
      </c>
      <c r="N74" s="32">
        <f t="shared" si="9"/>
        <v>79</v>
      </c>
      <c r="O74" s="29">
        <v>1.3</v>
      </c>
      <c r="P74" s="29">
        <v>0.91</v>
      </c>
      <c r="Q74" s="29">
        <v>2.4900000000000002</v>
      </c>
      <c r="R74" s="29">
        <v>0</v>
      </c>
      <c r="S74" s="29">
        <v>0</v>
      </c>
      <c r="T74" s="29">
        <v>0</v>
      </c>
      <c r="U74" s="29">
        <v>0</v>
      </c>
      <c r="V74" s="29">
        <f t="shared" si="3"/>
        <v>0</v>
      </c>
      <c r="W74" s="29" t="s">
        <v>274</v>
      </c>
      <c r="Z74" s="29" t="s">
        <v>30</v>
      </c>
      <c r="AA74" s="29" t="s">
        <v>30</v>
      </c>
      <c r="AB74" s="29" t="s">
        <v>30</v>
      </c>
      <c r="AC74" s="33">
        <v>41396</v>
      </c>
      <c r="AD74" s="32">
        <v>11</v>
      </c>
      <c r="AE74" s="32">
        <v>1</v>
      </c>
    </row>
    <row r="75" spans="1:31">
      <c r="A75" s="29" t="s">
        <v>316</v>
      </c>
      <c r="B75" s="31">
        <v>41455</v>
      </c>
      <c r="C75" s="32">
        <v>10</v>
      </c>
      <c r="D75" s="29" t="s">
        <v>118</v>
      </c>
      <c r="E75" s="32">
        <f t="shared" ref="E75:E85" si="10">AC75-B75</f>
        <v>51</v>
      </c>
      <c r="F75" s="32">
        <v>41.9</v>
      </c>
      <c r="G75" s="32">
        <v>2.82</v>
      </c>
      <c r="H75" s="32">
        <v>6.6</v>
      </c>
      <c r="I75" s="29" t="s">
        <v>317</v>
      </c>
      <c r="J75" s="29" t="s">
        <v>118</v>
      </c>
      <c r="K75" s="29">
        <v>5</v>
      </c>
      <c r="L75" s="33">
        <v>41387</v>
      </c>
      <c r="M75" s="33" t="s">
        <v>120</v>
      </c>
      <c r="N75" s="32">
        <f t="shared" si="9"/>
        <v>119</v>
      </c>
      <c r="O75" s="29">
        <v>1.9</v>
      </c>
      <c r="P75" s="29">
        <v>1.06</v>
      </c>
      <c r="Q75" s="29">
        <v>2.35</v>
      </c>
      <c r="R75" s="29">
        <v>0</v>
      </c>
      <c r="S75" s="29">
        <v>0</v>
      </c>
      <c r="T75" s="29">
        <v>0</v>
      </c>
      <c r="U75" s="29">
        <v>0</v>
      </c>
      <c r="V75" s="29">
        <f t="shared" si="3"/>
        <v>0</v>
      </c>
      <c r="W75" s="29" t="s">
        <v>274</v>
      </c>
      <c r="Z75" s="29" t="s">
        <v>30</v>
      </c>
      <c r="AA75" s="29" t="s">
        <v>30</v>
      </c>
      <c r="AB75" s="29" t="s">
        <v>30</v>
      </c>
      <c r="AC75" s="33">
        <v>41506</v>
      </c>
      <c r="AD75" s="32">
        <v>13</v>
      </c>
      <c r="AE75" s="32">
        <v>0</v>
      </c>
    </row>
    <row r="76" spans="1:31">
      <c r="A76" s="29" t="s">
        <v>318</v>
      </c>
      <c r="B76" s="31">
        <v>41637</v>
      </c>
      <c r="C76" s="32">
        <v>12</v>
      </c>
      <c r="D76" s="29" t="s">
        <v>124</v>
      </c>
      <c r="E76" s="32">
        <f t="shared" si="10"/>
        <v>30</v>
      </c>
      <c r="F76" s="32">
        <v>53.5</v>
      </c>
      <c r="G76" s="32">
        <v>3.35</v>
      </c>
      <c r="H76" s="32">
        <v>7.24</v>
      </c>
      <c r="I76" s="29" t="s">
        <v>319</v>
      </c>
      <c r="J76" s="29" t="s">
        <v>118</v>
      </c>
      <c r="K76" s="29">
        <v>5</v>
      </c>
      <c r="L76" s="33">
        <v>41644</v>
      </c>
      <c r="M76" s="33" t="s">
        <v>128</v>
      </c>
      <c r="N76" s="32">
        <f t="shared" si="9"/>
        <v>23</v>
      </c>
      <c r="O76" s="29">
        <v>2.1</v>
      </c>
      <c r="P76" s="29">
        <v>1.07</v>
      </c>
      <c r="Q76" s="29">
        <v>2.62</v>
      </c>
      <c r="R76" s="29">
        <v>0</v>
      </c>
      <c r="S76" s="29">
        <v>0</v>
      </c>
      <c r="T76" s="29">
        <v>0</v>
      </c>
      <c r="U76" s="29">
        <v>0</v>
      </c>
      <c r="V76" s="29">
        <f t="shared" si="3"/>
        <v>0</v>
      </c>
      <c r="W76" s="29" t="s">
        <v>274</v>
      </c>
      <c r="Z76" s="29" t="s">
        <v>30</v>
      </c>
      <c r="AA76" s="29" t="s">
        <v>30</v>
      </c>
      <c r="AB76" s="29" t="s">
        <v>30</v>
      </c>
      <c r="AC76" s="33">
        <v>41667</v>
      </c>
      <c r="AD76" s="32">
        <v>16</v>
      </c>
      <c r="AE76" s="32">
        <v>0</v>
      </c>
    </row>
    <row r="77" spans="1:31">
      <c r="A77" s="29" t="s">
        <v>320</v>
      </c>
      <c r="B77" s="31">
        <v>41480</v>
      </c>
      <c r="C77" s="32">
        <v>12</v>
      </c>
      <c r="D77" s="29" t="s">
        <v>124</v>
      </c>
      <c r="E77" s="32">
        <f t="shared" si="10"/>
        <v>47</v>
      </c>
      <c r="F77" s="32">
        <v>45.9</v>
      </c>
      <c r="G77" s="32">
        <v>3.07</v>
      </c>
      <c r="H77" s="32">
        <v>7.44</v>
      </c>
      <c r="I77" s="29" t="s">
        <v>321</v>
      </c>
      <c r="J77" s="29" t="s">
        <v>124</v>
      </c>
      <c r="K77" s="29">
        <v>5</v>
      </c>
      <c r="L77" s="33">
        <v>41494</v>
      </c>
      <c r="M77" s="33" t="s">
        <v>215</v>
      </c>
      <c r="N77" s="32">
        <f t="shared" si="9"/>
        <v>33</v>
      </c>
      <c r="O77" s="29">
        <v>1.6</v>
      </c>
      <c r="P77" s="29">
        <v>1.04</v>
      </c>
      <c r="Q77" s="29">
        <v>2.23</v>
      </c>
      <c r="R77" s="29">
        <v>0</v>
      </c>
      <c r="S77" s="29">
        <v>0</v>
      </c>
      <c r="T77" s="29">
        <v>0</v>
      </c>
      <c r="U77" s="29">
        <v>0</v>
      </c>
      <c r="V77" s="29">
        <f t="shared" ref="V77:V83" si="11">T77-U77-S77</f>
        <v>0</v>
      </c>
      <c r="W77" s="29" t="s">
        <v>274</v>
      </c>
      <c r="Z77" s="29" t="s">
        <v>30</v>
      </c>
      <c r="AA77" s="29" t="s">
        <v>30</v>
      </c>
      <c r="AB77" s="29" t="s">
        <v>30</v>
      </c>
      <c r="AC77" s="33">
        <v>41527</v>
      </c>
      <c r="AD77" s="32">
        <v>34</v>
      </c>
      <c r="AE77" s="32">
        <v>1</v>
      </c>
    </row>
    <row r="78" spans="1:31">
      <c r="A78" s="29" t="s">
        <v>322</v>
      </c>
      <c r="B78" s="31">
        <v>41438</v>
      </c>
      <c r="C78" s="32">
        <v>11</v>
      </c>
      <c r="D78" s="29" t="s">
        <v>118</v>
      </c>
      <c r="E78" s="32">
        <f t="shared" si="10"/>
        <v>75</v>
      </c>
      <c r="F78" s="32">
        <v>51.9</v>
      </c>
      <c r="G78" s="32">
        <v>3.2</v>
      </c>
      <c r="H78" s="32">
        <v>6.99</v>
      </c>
      <c r="I78" s="29" t="s">
        <v>323</v>
      </c>
      <c r="J78" s="29" t="s">
        <v>118</v>
      </c>
      <c r="K78" s="29">
        <v>5</v>
      </c>
      <c r="M78" s="33" t="s">
        <v>137</v>
      </c>
      <c r="O78" s="29">
        <v>1.8</v>
      </c>
      <c r="P78" s="29">
        <v>1.04</v>
      </c>
      <c r="Q78" s="29">
        <v>2.29</v>
      </c>
      <c r="R78" s="29">
        <v>0</v>
      </c>
      <c r="S78" s="29">
        <v>0</v>
      </c>
      <c r="T78" s="29">
        <v>0</v>
      </c>
      <c r="U78" s="29">
        <v>0</v>
      </c>
      <c r="V78" s="29">
        <f t="shared" si="11"/>
        <v>0</v>
      </c>
      <c r="W78" s="29" t="s">
        <v>274</v>
      </c>
      <c r="Z78" s="29" t="s">
        <v>30</v>
      </c>
      <c r="AA78" s="29" t="s">
        <v>30</v>
      </c>
      <c r="AB78" s="29" t="s">
        <v>30</v>
      </c>
      <c r="AC78" s="33">
        <v>41513</v>
      </c>
      <c r="AD78" s="32">
        <v>37</v>
      </c>
      <c r="AE78" s="32">
        <v>1</v>
      </c>
    </row>
    <row r="79" spans="1:31">
      <c r="A79" s="29" t="s">
        <v>324</v>
      </c>
      <c r="B79" s="31">
        <v>41576</v>
      </c>
      <c r="C79" s="32">
        <v>12</v>
      </c>
      <c r="D79" s="29" t="s">
        <v>124</v>
      </c>
      <c r="E79" s="32">
        <f t="shared" si="10"/>
        <v>82</v>
      </c>
      <c r="F79" s="32">
        <v>44.9</v>
      </c>
      <c r="G79" s="32">
        <v>3.54</v>
      </c>
      <c r="H79" s="32">
        <v>6.96</v>
      </c>
      <c r="I79" s="29" t="s">
        <v>325</v>
      </c>
      <c r="J79" s="29" t="s">
        <v>124</v>
      </c>
      <c r="K79" s="29">
        <v>5</v>
      </c>
      <c r="L79" s="33">
        <v>41573</v>
      </c>
      <c r="M79" s="33" t="s">
        <v>120</v>
      </c>
      <c r="N79" s="32">
        <f>AC79-L79</f>
        <v>85</v>
      </c>
      <c r="O79" s="29">
        <v>1.5</v>
      </c>
      <c r="P79" s="29">
        <v>1.05</v>
      </c>
      <c r="Q79" s="29">
        <v>2.13</v>
      </c>
      <c r="R79" s="29">
        <v>0</v>
      </c>
      <c r="S79" s="29">
        <v>0</v>
      </c>
      <c r="T79" s="29">
        <v>0</v>
      </c>
      <c r="U79" s="29">
        <v>0</v>
      </c>
      <c r="V79" s="29">
        <f t="shared" si="11"/>
        <v>0</v>
      </c>
      <c r="W79" s="29" t="s">
        <v>274</v>
      </c>
      <c r="Z79" s="29" t="s">
        <v>30</v>
      </c>
      <c r="AA79" s="29" t="s">
        <v>30</v>
      </c>
      <c r="AB79" s="29" t="s">
        <v>30</v>
      </c>
      <c r="AC79" s="33">
        <v>41658</v>
      </c>
      <c r="AD79" s="32">
        <v>39</v>
      </c>
      <c r="AE79" s="32">
        <v>1</v>
      </c>
    </row>
    <row r="80" spans="1:31">
      <c r="A80" s="29" t="s">
        <v>326</v>
      </c>
      <c r="B80" s="31">
        <v>41287</v>
      </c>
      <c r="C80" s="32">
        <v>1</v>
      </c>
      <c r="D80" s="29" t="s">
        <v>124</v>
      </c>
      <c r="E80" s="32">
        <f t="shared" si="10"/>
        <v>8</v>
      </c>
      <c r="F80" s="32">
        <v>42.2</v>
      </c>
      <c r="G80" s="32">
        <v>3.61</v>
      </c>
      <c r="H80" s="32">
        <v>7.62</v>
      </c>
      <c r="I80" s="29" t="s">
        <v>327</v>
      </c>
      <c r="J80" s="29" t="s">
        <v>124</v>
      </c>
      <c r="K80" s="29">
        <v>5</v>
      </c>
      <c r="L80" s="33">
        <v>41280</v>
      </c>
      <c r="M80" s="33" t="s">
        <v>137</v>
      </c>
      <c r="N80" s="32">
        <f>AC80-L80</f>
        <v>15</v>
      </c>
      <c r="O80" s="29">
        <v>1.5</v>
      </c>
      <c r="P80" s="29">
        <v>1.05</v>
      </c>
      <c r="Q80" s="29">
        <v>2.12</v>
      </c>
      <c r="R80" s="29">
        <v>0</v>
      </c>
      <c r="S80" s="29">
        <v>0</v>
      </c>
      <c r="T80" s="29">
        <v>0</v>
      </c>
      <c r="U80" s="29">
        <v>0</v>
      </c>
      <c r="V80" s="29">
        <f t="shared" si="11"/>
        <v>0</v>
      </c>
      <c r="W80" s="29" t="s">
        <v>274</v>
      </c>
      <c r="Z80" s="29" t="s">
        <v>30</v>
      </c>
      <c r="AA80" s="29" t="s">
        <v>30</v>
      </c>
      <c r="AB80" s="29" t="s">
        <v>30</v>
      </c>
      <c r="AC80" s="33">
        <v>41295</v>
      </c>
    </row>
    <row r="81" spans="1:29">
      <c r="A81" s="29" t="s">
        <v>328</v>
      </c>
      <c r="B81" s="31">
        <v>41287</v>
      </c>
      <c r="C81" s="32">
        <v>1</v>
      </c>
      <c r="D81" s="29" t="s">
        <v>124</v>
      </c>
      <c r="E81" s="32">
        <f t="shared" si="10"/>
        <v>8</v>
      </c>
      <c r="F81" s="32">
        <v>51.2</v>
      </c>
      <c r="G81" s="32">
        <v>3.55</v>
      </c>
      <c r="H81" s="32">
        <v>7.49</v>
      </c>
      <c r="I81" s="29" t="s">
        <v>329</v>
      </c>
      <c r="J81" s="29" t="s">
        <v>118</v>
      </c>
      <c r="K81" s="29">
        <v>5</v>
      </c>
      <c r="L81" s="33">
        <v>41280</v>
      </c>
      <c r="M81" s="33" t="s">
        <v>137</v>
      </c>
      <c r="N81" s="32">
        <f>AC81-L81</f>
        <v>15</v>
      </c>
      <c r="O81" s="29">
        <v>1.2</v>
      </c>
      <c r="P81" s="29" t="s">
        <v>350</v>
      </c>
      <c r="Q81" s="29">
        <v>1.9</v>
      </c>
      <c r="R81" s="29">
        <v>0</v>
      </c>
      <c r="S81" s="29">
        <v>0</v>
      </c>
      <c r="T81" s="29">
        <v>0</v>
      </c>
      <c r="U81" s="29">
        <v>0</v>
      </c>
      <c r="V81" s="29">
        <f t="shared" si="11"/>
        <v>0</v>
      </c>
      <c r="W81" s="29" t="s">
        <v>274</v>
      </c>
      <c r="Z81" s="29" t="s">
        <v>30</v>
      </c>
      <c r="AA81" s="29" t="s">
        <v>30</v>
      </c>
      <c r="AB81" s="29" t="s">
        <v>30</v>
      </c>
      <c r="AC81" s="33">
        <v>41295</v>
      </c>
    </row>
    <row r="82" spans="1:29">
      <c r="A82" s="29" t="s">
        <v>330</v>
      </c>
      <c r="B82" s="31">
        <v>41280</v>
      </c>
      <c r="C82" s="32">
        <v>1</v>
      </c>
      <c r="D82" s="29" t="s">
        <v>124</v>
      </c>
      <c r="E82" s="32">
        <f t="shared" si="10"/>
        <v>11</v>
      </c>
      <c r="F82" s="32">
        <v>65.2</v>
      </c>
      <c r="G82" s="32">
        <v>3.73</v>
      </c>
      <c r="H82" s="32">
        <v>7.27</v>
      </c>
      <c r="I82" s="29" t="s">
        <v>331</v>
      </c>
      <c r="J82" s="29" t="s">
        <v>118</v>
      </c>
      <c r="K82" s="29">
        <v>5</v>
      </c>
      <c r="L82" s="33">
        <v>41271</v>
      </c>
      <c r="M82" s="33" t="s">
        <v>137</v>
      </c>
      <c r="N82" s="32">
        <f>AC82-L82</f>
        <v>20</v>
      </c>
      <c r="O82" s="29">
        <v>2.1</v>
      </c>
      <c r="P82" s="29">
        <v>1.19</v>
      </c>
      <c r="Q82" s="29">
        <v>2.5099999999999998</v>
      </c>
      <c r="R82" s="29">
        <v>0</v>
      </c>
      <c r="S82" s="29">
        <v>0</v>
      </c>
      <c r="T82" s="29">
        <v>0</v>
      </c>
      <c r="U82" s="29">
        <v>0</v>
      </c>
      <c r="V82" s="29">
        <f t="shared" si="11"/>
        <v>0</v>
      </c>
      <c r="W82" s="29" t="s">
        <v>274</v>
      </c>
      <c r="Z82" s="29" t="s">
        <v>30</v>
      </c>
      <c r="AA82" s="29" t="s">
        <v>30</v>
      </c>
      <c r="AB82" s="29" t="s">
        <v>30</v>
      </c>
      <c r="AC82" s="33">
        <v>41291</v>
      </c>
    </row>
    <row r="83" spans="1:29">
      <c r="A83" s="29" t="s">
        <v>332</v>
      </c>
      <c r="B83" s="31">
        <v>41308</v>
      </c>
      <c r="C83" s="32">
        <v>1</v>
      </c>
      <c r="D83" s="29" t="s">
        <v>118</v>
      </c>
      <c r="E83" s="32">
        <f t="shared" si="10"/>
        <v>8</v>
      </c>
      <c r="F83" s="32">
        <v>42.5</v>
      </c>
      <c r="G83" s="32">
        <v>3.13</v>
      </c>
      <c r="H83" s="32">
        <v>6.7</v>
      </c>
      <c r="I83" s="29" t="s">
        <v>333</v>
      </c>
      <c r="J83" s="29" t="s">
        <v>118</v>
      </c>
      <c r="K83" s="29">
        <v>5</v>
      </c>
      <c r="L83" s="33">
        <v>41289</v>
      </c>
      <c r="M83" s="33" t="s">
        <v>137</v>
      </c>
      <c r="N83" s="32">
        <f>AC83-L83</f>
        <v>27</v>
      </c>
      <c r="O83" s="29">
        <v>1.2</v>
      </c>
      <c r="P83" s="29">
        <v>0.79</v>
      </c>
      <c r="Q83" s="29">
        <v>2.13</v>
      </c>
      <c r="R83" s="29">
        <v>0</v>
      </c>
      <c r="S83" s="29">
        <v>0</v>
      </c>
      <c r="T83" s="29">
        <v>0</v>
      </c>
      <c r="U83" s="29">
        <v>0</v>
      </c>
      <c r="V83" s="29">
        <f t="shared" si="11"/>
        <v>0</v>
      </c>
      <c r="W83" s="29" t="s">
        <v>274</v>
      </c>
      <c r="Z83" s="29" t="s">
        <v>30</v>
      </c>
      <c r="AA83" s="29" t="s">
        <v>30</v>
      </c>
      <c r="AB83" s="29" t="s">
        <v>30</v>
      </c>
      <c r="AC83" s="33">
        <v>41316</v>
      </c>
    </row>
    <row r="84" spans="1:29">
      <c r="A84" s="29" t="s">
        <v>340</v>
      </c>
      <c r="B84" s="31">
        <v>41252</v>
      </c>
      <c r="C84" s="32">
        <v>1</v>
      </c>
      <c r="D84" s="29" t="s">
        <v>124</v>
      </c>
      <c r="E84" s="32">
        <f t="shared" si="10"/>
        <v>2</v>
      </c>
      <c r="I84" s="29" t="s">
        <v>341</v>
      </c>
      <c r="M84" s="33" t="s">
        <v>137</v>
      </c>
      <c r="R84" s="29">
        <v>0</v>
      </c>
      <c r="S84" s="29">
        <v>0</v>
      </c>
      <c r="Z84" s="29" t="s">
        <v>30</v>
      </c>
      <c r="AA84" s="29" t="s">
        <v>30</v>
      </c>
      <c r="AC84" s="33">
        <v>41254</v>
      </c>
    </row>
    <row r="85" spans="1:29">
      <c r="A85" s="29" t="s">
        <v>342</v>
      </c>
      <c r="B85" s="31">
        <v>41273</v>
      </c>
      <c r="C85" s="32">
        <v>1</v>
      </c>
      <c r="D85" s="29" t="s">
        <v>124</v>
      </c>
      <c r="E85" s="32">
        <f t="shared" si="10"/>
        <v>10</v>
      </c>
      <c r="I85" s="29" t="s">
        <v>343</v>
      </c>
      <c r="L85" s="33">
        <v>41257</v>
      </c>
      <c r="M85" s="33" t="s">
        <v>137</v>
      </c>
      <c r="N85" s="32">
        <f>AC85-L85</f>
        <v>26</v>
      </c>
      <c r="O85" s="29">
        <v>0.9</v>
      </c>
      <c r="P85" s="29">
        <v>0.8</v>
      </c>
      <c r="Q85" s="29">
        <v>1.83</v>
      </c>
      <c r="R85" s="29">
        <v>0</v>
      </c>
      <c r="S85" s="29">
        <v>0</v>
      </c>
      <c r="Z85" s="29" t="s">
        <v>30</v>
      </c>
      <c r="AA85" s="29" t="s">
        <v>30</v>
      </c>
      <c r="AC85" s="33">
        <v>41283</v>
      </c>
    </row>
    <row r="86" spans="1:29">
      <c r="A86" s="29" t="s">
        <v>344</v>
      </c>
      <c r="C86" s="32">
        <v>1</v>
      </c>
      <c r="D86" s="29" t="s">
        <v>118</v>
      </c>
      <c r="I86" s="29" t="s">
        <v>345</v>
      </c>
      <c r="M86" s="33" t="s">
        <v>137</v>
      </c>
      <c r="R86" s="29">
        <v>0</v>
      </c>
      <c r="S86" s="29">
        <v>0</v>
      </c>
      <c r="Z86" s="29" t="s">
        <v>30</v>
      </c>
      <c r="AA86" s="29" t="s">
        <v>30</v>
      </c>
      <c r="AC86" s="33">
        <v>41237</v>
      </c>
    </row>
    <row r="87" spans="1:29">
      <c r="A87" s="29" t="s">
        <v>346</v>
      </c>
      <c r="C87" s="32">
        <v>1</v>
      </c>
      <c r="D87" s="29" t="s">
        <v>124</v>
      </c>
      <c r="I87" s="29" t="s">
        <v>347</v>
      </c>
      <c r="J87" s="29" t="s">
        <v>124</v>
      </c>
      <c r="K87" s="29">
        <v>6</v>
      </c>
      <c r="L87" s="33">
        <v>41294</v>
      </c>
      <c r="M87" s="33" t="s">
        <v>137</v>
      </c>
      <c r="N87" s="32">
        <f>AC87-L87</f>
        <v>17</v>
      </c>
      <c r="O87" s="29">
        <v>2.2000000000000002</v>
      </c>
      <c r="Q87" s="29">
        <v>2.62</v>
      </c>
      <c r="R87" s="29">
        <v>0</v>
      </c>
      <c r="S87" s="29">
        <v>0</v>
      </c>
      <c r="T87" s="29">
        <v>1</v>
      </c>
      <c r="U87" s="29">
        <v>0</v>
      </c>
      <c r="V87" s="29">
        <f>T87-U87-S87</f>
        <v>1</v>
      </c>
      <c r="Z87" s="29" t="s">
        <v>30</v>
      </c>
      <c r="AA87" s="29" t="s">
        <v>30</v>
      </c>
      <c r="AB87" s="29" t="s">
        <v>30</v>
      </c>
      <c r="AC87" s="33">
        <v>41311</v>
      </c>
    </row>
    <row r="88" spans="1:29">
      <c r="A88" s="29" t="s">
        <v>348</v>
      </c>
      <c r="B88" s="31">
        <v>41316</v>
      </c>
      <c r="C88" s="32">
        <v>1</v>
      </c>
      <c r="D88" s="29" t="s">
        <v>118</v>
      </c>
      <c r="E88" s="32">
        <f>AC88-B88</f>
        <v>16</v>
      </c>
      <c r="F88" s="32">
        <v>27.9</v>
      </c>
      <c r="G88" s="32">
        <v>2.79</v>
      </c>
      <c r="H88" s="32">
        <v>6.14</v>
      </c>
      <c r="I88" s="29" t="s">
        <v>349</v>
      </c>
      <c r="J88" s="29" t="s">
        <v>124</v>
      </c>
      <c r="K88" s="29">
        <v>6</v>
      </c>
      <c r="L88" s="33">
        <v>41312</v>
      </c>
      <c r="M88" s="33" t="s">
        <v>137</v>
      </c>
      <c r="N88" s="32">
        <f>AC88-L88</f>
        <v>20</v>
      </c>
      <c r="O88" s="29">
        <v>1.5</v>
      </c>
      <c r="P88" s="29">
        <v>1.06</v>
      </c>
      <c r="Q88" s="29">
        <v>2.34</v>
      </c>
      <c r="R88" s="29">
        <v>0</v>
      </c>
      <c r="S88" s="29">
        <v>0</v>
      </c>
      <c r="T88" s="29">
        <v>2</v>
      </c>
      <c r="U88" s="29">
        <v>2</v>
      </c>
      <c r="V88" s="29">
        <f>T88-U88-S88</f>
        <v>0</v>
      </c>
      <c r="Z88" s="29" t="s">
        <v>30</v>
      </c>
      <c r="AA88" s="29" t="s">
        <v>30</v>
      </c>
      <c r="AB88" s="29" t="s">
        <v>30</v>
      </c>
      <c r="AC88" s="33">
        <v>4133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emale remating</vt:lpstr>
      <vt:lpstr>Raw net house dispersal</vt:lpstr>
      <vt:lpstr>all data</vt:lpstr>
      <vt:lpstr>nutrition only males surv tri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Eric</cp:lastModifiedBy>
  <dcterms:created xsi:type="dcterms:W3CDTF">2015-11-14T17:48:05Z</dcterms:created>
  <dcterms:modified xsi:type="dcterms:W3CDTF">2015-11-23T19:13:08Z</dcterms:modified>
</cp:coreProperties>
</file>